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C:\Users\rickettscj\Desktop\"/>
    </mc:Choice>
  </mc:AlternateContent>
  <bookViews>
    <workbookView xWindow="0" yWindow="0" windowWidth="24720" windowHeight="14160"/>
  </bookViews>
  <sheets>
    <sheet name="Table S4 Immune Gene Signatures" sheetId="10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10" l="1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</calcChain>
</file>

<file path=xl/sharedStrings.xml><?xml version="1.0" encoding="utf-8"?>
<sst xmlns="http://schemas.openxmlformats.org/spreadsheetml/2006/main" count="1699" uniqueCount="1251">
  <si>
    <t>Name</t>
  </si>
  <si>
    <t>Source</t>
  </si>
  <si>
    <t>Description</t>
  </si>
  <si>
    <t>Gene Count</t>
  </si>
  <si>
    <t>B_Cell_Cluster</t>
  </si>
  <si>
    <t>Iglesia MD et al. Clinical Cancer Research 2014; PMID:24916698</t>
  </si>
  <si>
    <t>B cell signature</t>
  </si>
  <si>
    <t>IGJ</t>
  </si>
  <si>
    <t>KIAA0125</t>
  </si>
  <si>
    <t>TNFRSF17</t>
  </si>
  <si>
    <t>FCRL5</t>
  </si>
  <si>
    <t>POU2AF1</t>
  </si>
  <si>
    <t>CD79A</t>
  </si>
  <si>
    <t>BMS1P20</t>
  </si>
  <si>
    <t>ADAM6</t>
  </si>
  <si>
    <t>NUGGC</t>
  </si>
  <si>
    <t>MEI1</t>
  </si>
  <si>
    <t>CD79B</t>
  </si>
  <si>
    <t>PAX5</t>
  </si>
  <si>
    <t>FCER2</t>
  </si>
  <si>
    <t>FCRL2</t>
  </si>
  <si>
    <t>CXCR5</t>
  </si>
  <si>
    <t>CD19</t>
  </si>
  <si>
    <t>FCRLA</t>
  </si>
  <si>
    <t>BLK</t>
  </si>
  <si>
    <t>FCRL1</t>
  </si>
  <si>
    <t>MS4A1</t>
  </si>
  <si>
    <t>CNR2</t>
  </si>
  <si>
    <t>BANK1</t>
  </si>
  <si>
    <t>TNFRSF13B</t>
  </si>
  <si>
    <t>CD8_Cluster</t>
  </si>
  <si>
    <t>CD8 signature specifically representing CD8+ T-cells</t>
  </si>
  <si>
    <t>SCML4</t>
  </si>
  <si>
    <t>BTLA</t>
  </si>
  <si>
    <t>CD8A</t>
  </si>
  <si>
    <t>GZMK</t>
  </si>
  <si>
    <t>GPR171</t>
  </si>
  <si>
    <t>ZNF831</t>
  </si>
  <si>
    <t>PTPRCAP</t>
  </si>
  <si>
    <t>TBC1D10C</t>
  </si>
  <si>
    <t>CXCR6</t>
  </si>
  <si>
    <t>LY9</t>
  </si>
  <si>
    <t>ACAP1</t>
  </si>
  <si>
    <t>SIT1</t>
  </si>
  <si>
    <t>TIGIT</t>
  </si>
  <si>
    <t>LCK</t>
  </si>
  <si>
    <t>SIRPG</t>
  </si>
  <si>
    <t>CD247</t>
  </si>
  <si>
    <t>SLA2</t>
  </si>
  <si>
    <t>ITK</t>
  </si>
  <si>
    <t>CD96</t>
  </si>
  <si>
    <t>SH2D1A</t>
  </si>
  <si>
    <t>CD5</t>
  </si>
  <si>
    <t>CD3E</t>
  </si>
  <si>
    <t>CD2</t>
  </si>
  <si>
    <t>CD3D</t>
  </si>
  <si>
    <t>CXCR3</t>
  </si>
  <si>
    <t>SLAMF6</t>
  </si>
  <si>
    <t>IL2RG</t>
  </si>
  <si>
    <t>UBASH3A</t>
  </si>
  <si>
    <t>SLAMF1</t>
  </si>
  <si>
    <t>PYHIN1</t>
  </si>
  <si>
    <t>CD27</t>
  </si>
  <si>
    <t>TRAT1</t>
  </si>
  <si>
    <t>GZMA</t>
  </si>
  <si>
    <t>TBX21</t>
  </si>
  <si>
    <t>PTPN7</t>
  </si>
  <si>
    <t>CCL5</t>
  </si>
  <si>
    <t>NKG7</t>
  </si>
  <si>
    <t>PRF1</t>
  </si>
  <si>
    <t>CD48</t>
  </si>
  <si>
    <t>SAMD3</t>
  </si>
  <si>
    <t>CD3G</t>
  </si>
  <si>
    <t>ZAP70</t>
  </si>
  <si>
    <t>KLRK1</t>
  </si>
  <si>
    <t>C16orf54</t>
  </si>
  <si>
    <t>CD6</t>
  </si>
  <si>
    <t>PRKCB</t>
  </si>
  <si>
    <t>S1PR4</t>
  </si>
  <si>
    <t>CD68_Cluster</t>
  </si>
  <si>
    <t>Genes associated with CD68+ monocytes/macrophages</t>
  </si>
  <si>
    <t>LRRC25</t>
  </si>
  <si>
    <t>SIGLEC9</t>
  </si>
  <si>
    <t>SIGLEC7</t>
  </si>
  <si>
    <t>CD68</t>
  </si>
  <si>
    <t>ITGAX</t>
  </si>
  <si>
    <t>ADAP2</t>
  </si>
  <si>
    <t>C3AR1</t>
  </si>
  <si>
    <t>MacTh1_Cluster</t>
  </si>
  <si>
    <t>Th1 polarizing macrophage response</t>
  </si>
  <si>
    <t>PTPN22</t>
  </si>
  <si>
    <t>PLCB2</t>
  </si>
  <si>
    <t>CLEC4A</t>
  </si>
  <si>
    <t>HLA-DOA</t>
  </si>
  <si>
    <t>FMNL1</t>
  </si>
  <si>
    <t>TAGAP</t>
  </si>
  <si>
    <t>SRGN</t>
  </si>
  <si>
    <t>CSF1R</t>
  </si>
  <si>
    <t>CD33</t>
  </si>
  <si>
    <t>C1QB</t>
  </si>
  <si>
    <t>C1QC</t>
  </si>
  <si>
    <t>C1QA</t>
  </si>
  <si>
    <t>CTSS</t>
  </si>
  <si>
    <t>CD300LF</t>
  </si>
  <si>
    <t>IRF8</t>
  </si>
  <si>
    <t>SCIMP</t>
  </si>
  <si>
    <t>MNDA</t>
  </si>
  <si>
    <t>AOAH</t>
  </si>
  <si>
    <t>WDFY4</t>
  </si>
  <si>
    <t>CD84</t>
  </si>
  <si>
    <t>TFEC</t>
  </si>
  <si>
    <t>CYBB</t>
  </si>
  <si>
    <t>PIK3CG</t>
  </si>
  <si>
    <t>SLCO2B1</t>
  </si>
  <si>
    <t>HLA-DPA1</t>
  </si>
  <si>
    <t>HLA-DPB1</t>
  </si>
  <si>
    <t>HLA-DRA</t>
  </si>
  <si>
    <t>HLA-DMB</t>
  </si>
  <si>
    <t>HLA-DMA</t>
  </si>
  <si>
    <t>CD74</t>
  </si>
  <si>
    <t>SAMSN1</t>
  </si>
  <si>
    <t>MPEG1</t>
  </si>
  <si>
    <t>TNFRSF1B</t>
  </si>
  <si>
    <t>ARHGAP25</t>
  </si>
  <si>
    <t>ARHGAP30</t>
  </si>
  <si>
    <t>CARD11</t>
  </si>
  <si>
    <t>MS4A6A</t>
  </si>
  <si>
    <t>PARVG</t>
  </si>
  <si>
    <t>GPR65</t>
  </si>
  <si>
    <t>CXorf21</t>
  </si>
  <si>
    <t>IL12RB1</t>
  </si>
  <si>
    <t>FAM78A</t>
  </si>
  <si>
    <t>FGD2</t>
  </si>
  <si>
    <t>SELPLG</t>
  </si>
  <si>
    <t>CD37</t>
  </si>
  <si>
    <t>HCLS1</t>
  </si>
  <si>
    <t>WAS</t>
  </si>
  <si>
    <t>NCF4</t>
  </si>
  <si>
    <t>ITGB2</t>
  </si>
  <si>
    <t>FERMT3</t>
  </si>
  <si>
    <t>SPI1</t>
  </si>
  <si>
    <t>MYO1F</t>
  </si>
  <si>
    <t>CYTH4</t>
  </si>
  <si>
    <t>TNFAIP8L2</t>
  </si>
  <si>
    <t>AIF1</t>
  </si>
  <si>
    <t>LST1</t>
  </si>
  <si>
    <t>SNX20</t>
  </si>
  <si>
    <t>BTK</t>
  </si>
  <si>
    <t>LCP2</t>
  </si>
  <si>
    <t>PTPRC</t>
  </si>
  <si>
    <t>EVI2B</t>
  </si>
  <si>
    <t>NCKAP1L</t>
  </si>
  <si>
    <t>CD53</t>
  </si>
  <si>
    <t>PLEK</t>
  </si>
  <si>
    <t>CD4</t>
  </si>
  <si>
    <t>SASH3</t>
  </si>
  <si>
    <t>IL10RA</t>
  </si>
  <si>
    <t>DOCK2</t>
  </si>
  <si>
    <t>FYB</t>
  </si>
  <si>
    <t>IKZF1</t>
  </si>
  <si>
    <t>CCR5</t>
  </si>
  <si>
    <t>SPN</t>
  </si>
  <si>
    <t>ARHGAP9</t>
  </si>
  <si>
    <t>LILRB1</t>
  </si>
  <si>
    <t>LILRB4</t>
  </si>
  <si>
    <t>FCER1G</t>
  </si>
  <si>
    <t>SLC7A7</t>
  </si>
  <si>
    <t>LAIR1</t>
  </si>
  <si>
    <t>HAVCR2</t>
  </si>
  <si>
    <t>LAPTM5</t>
  </si>
  <si>
    <t>CD86</t>
  </si>
  <si>
    <t>PIK3R5</t>
  </si>
  <si>
    <t>GAB3</t>
  </si>
  <si>
    <t>RASAL3</t>
  </si>
  <si>
    <t>TMC8</t>
  </si>
  <si>
    <t>KLHL6</t>
  </si>
  <si>
    <t>APBB1IP</t>
  </si>
  <si>
    <t>SLA</t>
  </si>
  <si>
    <t>INPP5D</t>
  </si>
  <si>
    <t>EVI2A</t>
  </si>
  <si>
    <t>WIPF1</t>
  </si>
  <si>
    <t>FGL2</t>
  </si>
  <si>
    <t>IGSF6</t>
  </si>
  <si>
    <t>LILRB2</t>
  </si>
  <si>
    <t>BIN2</t>
  </si>
  <si>
    <t>SIGLEC10</t>
  </si>
  <si>
    <t>TLR8</t>
  </si>
  <si>
    <t>RNASE6</t>
  </si>
  <si>
    <t>T_Cell_Cluster</t>
  </si>
  <si>
    <t>T cell signature</t>
  </si>
  <si>
    <t>LINC00426</t>
  </si>
  <si>
    <t>CST7</t>
  </si>
  <si>
    <t>SPOCK2</t>
  </si>
  <si>
    <t>GFI1</t>
  </si>
  <si>
    <t>TIFAB</t>
  </si>
  <si>
    <t>DCANP1</t>
  </si>
  <si>
    <t>PDCD1</t>
  </si>
  <si>
    <t>MAP4K1</t>
  </si>
  <si>
    <t>PSTPIP1</t>
  </si>
  <si>
    <t>CORO1A</t>
  </si>
  <si>
    <t>SP140</t>
  </si>
  <si>
    <t>FCRL3</t>
  </si>
  <si>
    <t>ICOS</t>
  </si>
  <si>
    <t>CTLA4</t>
  </si>
  <si>
    <t>CXCL9</t>
  </si>
  <si>
    <t>CRTAM</t>
  </si>
  <si>
    <t>TESPA1</t>
  </si>
  <si>
    <t>CCR2</t>
  </si>
  <si>
    <t>CD40LG</t>
  </si>
  <si>
    <t>CD38</t>
  </si>
  <si>
    <t>SLAMF7</t>
  </si>
  <si>
    <t>IRF4</t>
  </si>
  <si>
    <t>LAX1</t>
  </si>
  <si>
    <t>GVINP1</t>
  </si>
  <si>
    <t>GPR174</t>
  </si>
  <si>
    <t>EOMES</t>
  </si>
  <si>
    <t>THEMIS</t>
  </si>
  <si>
    <t>FASLG</t>
  </si>
  <si>
    <t>AMICA1</t>
  </si>
  <si>
    <t>JAK3</t>
  </si>
  <si>
    <t>PLA2G2D</t>
  </si>
  <si>
    <t>LTA</t>
  </si>
  <si>
    <t>CD7</t>
  </si>
  <si>
    <t>CD52</t>
  </si>
  <si>
    <t>GZMM</t>
  </si>
  <si>
    <t>LAT</t>
  </si>
  <si>
    <t>aDC</t>
  </si>
  <si>
    <t>Bindea G et al. Immunity 2013; PMID:24138885</t>
  </si>
  <si>
    <t>Activated dendritic cell signature</t>
  </si>
  <si>
    <t>CCL1</t>
  </si>
  <si>
    <t>EBI3</t>
  </si>
  <si>
    <t>IDO1</t>
  </si>
  <si>
    <t>LAMP3</t>
  </si>
  <si>
    <t>OAS3</t>
  </si>
  <si>
    <t>B_Cells</t>
  </si>
  <si>
    <t>TCL1A</t>
  </si>
  <si>
    <t>HLA-DOB</t>
  </si>
  <si>
    <t>PNOC</t>
  </si>
  <si>
    <t>CR2</t>
  </si>
  <si>
    <t>IGHG1</t>
  </si>
  <si>
    <t>COCH</t>
  </si>
  <si>
    <t>OSBPL10</t>
  </si>
  <si>
    <t>IGHA1</t>
  </si>
  <si>
    <t>ABCB4</t>
  </si>
  <si>
    <t>BLNK</t>
  </si>
  <si>
    <t>GLDC</t>
  </si>
  <si>
    <t>MEF2C</t>
  </si>
  <si>
    <t>IGHM</t>
  </si>
  <si>
    <t>NA</t>
  </si>
  <si>
    <t>SPIB</t>
  </si>
  <si>
    <t>GNG7</t>
  </si>
  <si>
    <t>IGKC</t>
  </si>
  <si>
    <t>CD72</t>
  </si>
  <si>
    <t>MICAL3</t>
  </si>
  <si>
    <t>BCL11A</t>
  </si>
  <si>
    <t>BACH2</t>
  </si>
  <si>
    <t>IGL</t>
  </si>
  <si>
    <t>CCR9</t>
  </si>
  <si>
    <t>QRSL1</t>
  </si>
  <si>
    <t>DTNB</t>
  </si>
  <si>
    <t>HLA-DQA1</t>
  </si>
  <si>
    <t>SCN3A</t>
  </si>
  <si>
    <t>SLC15A2</t>
  </si>
  <si>
    <t>CD8_T_Cells</t>
  </si>
  <si>
    <t>CD8B</t>
  </si>
  <si>
    <t>PF4</t>
  </si>
  <si>
    <t>PRR5</t>
  </si>
  <si>
    <t>SF1</t>
  </si>
  <si>
    <t>LIME1</t>
  </si>
  <si>
    <t>ARHGAP8</t>
  </si>
  <si>
    <t>SLC16A7</t>
  </si>
  <si>
    <t>SRSF7</t>
  </si>
  <si>
    <t>APBA2</t>
  </si>
  <si>
    <t>HAUS3</t>
  </si>
  <si>
    <t>LEPROTL1</t>
  </si>
  <si>
    <t>GADD45A</t>
  </si>
  <si>
    <t>ZFP36L2</t>
  </si>
  <si>
    <t>KAT6A</t>
  </si>
  <si>
    <t>ZEB1</t>
  </si>
  <si>
    <t>ZNF609</t>
  </si>
  <si>
    <t>MAPKAPK5-AS1</t>
  </si>
  <si>
    <t>THUMPD1</t>
  </si>
  <si>
    <t>VAMP2</t>
  </si>
  <si>
    <t>ZNF91</t>
  </si>
  <si>
    <t>ZNF22</t>
  </si>
  <si>
    <t>TMC6</t>
  </si>
  <si>
    <t>DNAJB1</t>
  </si>
  <si>
    <t>FLT3LG</t>
  </si>
  <si>
    <t>CDKN2AIP</t>
  </si>
  <si>
    <t>TSC22D3</t>
  </si>
  <si>
    <t>TBCC</t>
  </si>
  <si>
    <t>RBM3</t>
  </si>
  <si>
    <t>ABT1</t>
  </si>
  <si>
    <t>TMEM259</t>
  </si>
  <si>
    <t>CAMLG</t>
  </si>
  <si>
    <t>PPP1R2</t>
  </si>
  <si>
    <t>AES</t>
  </si>
  <si>
    <t>KLF9</t>
  </si>
  <si>
    <t>Cytotoxic_Cells</t>
  </si>
  <si>
    <t>Cytotoxin lymphoctte sigjnature</t>
  </si>
  <si>
    <t>KLRF1</t>
  </si>
  <si>
    <t>GNLY</t>
  </si>
  <si>
    <t>CTSW</t>
  </si>
  <si>
    <t>KLRB1</t>
  </si>
  <si>
    <t>GZMH</t>
  </si>
  <si>
    <t>KLRD1</t>
  </si>
  <si>
    <t>ZBTB16</t>
  </si>
  <si>
    <t>RUNX3</t>
  </si>
  <si>
    <t>APOL3</t>
  </si>
  <si>
    <t>RORA</t>
  </si>
  <si>
    <t>SIGIRR</t>
  </si>
  <si>
    <t>WHAMMP3</t>
  </si>
  <si>
    <t>DUSP2</t>
  </si>
  <si>
    <t>DC</t>
  </si>
  <si>
    <t>Dendritic cell signature</t>
  </si>
  <si>
    <t>CD209</t>
  </si>
  <si>
    <t>CCL17</t>
  </si>
  <si>
    <t>HSD11B1</t>
  </si>
  <si>
    <t>CCL13</t>
  </si>
  <si>
    <t>CCL22</t>
  </si>
  <si>
    <t>PPFIBP2</t>
  </si>
  <si>
    <t>NPR1</t>
  </si>
  <si>
    <t>Eosinophils</t>
  </si>
  <si>
    <t>Eosinophil signature</t>
  </si>
  <si>
    <t>IL5RA</t>
  </si>
  <si>
    <t>ADGRE1</t>
  </si>
  <si>
    <t>KCNH2</t>
  </si>
  <si>
    <t>CCR3</t>
  </si>
  <si>
    <t>GALC</t>
  </si>
  <si>
    <t>TKTL1</t>
  </si>
  <si>
    <t>CLC</t>
  </si>
  <si>
    <t>THBS1</t>
  </si>
  <si>
    <t>HIST1H1C</t>
  </si>
  <si>
    <t>CYSLTR2</t>
  </si>
  <si>
    <t>HRH4</t>
  </si>
  <si>
    <t>RNASE2</t>
  </si>
  <si>
    <t>CAT</t>
  </si>
  <si>
    <t>LRP5L</t>
  </si>
  <si>
    <t>SYNJ1</t>
  </si>
  <si>
    <t>THBS4</t>
  </si>
  <si>
    <t>PTGDR2</t>
  </si>
  <si>
    <t>KBTBD11</t>
  </si>
  <si>
    <t>ABHD2</t>
  </si>
  <si>
    <t>TIPARP</t>
  </si>
  <si>
    <t>SMPD3</t>
  </si>
  <si>
    <t>MYO15B</t>
  </si>
  <si>
    <t>TGIF1</t>
  </si>
  <si>
    <t>RRP12</t>
  </si>
  <si>
    <t>CD101</t>
  </si>
  <si>
    <t>HES1</t>
  </si>
  <si>
    <t>RCOR3</t>
  </si>
  <si>
    <t>EPN2</t>
  </si>
  <si>
    <t>C9orf156</t>
  </si>
  <si>
    <t>SIAH1</t>
  </si>
  <si>
    <t>ACACB</t>
  </si>
  <si>
    <t>iDC</t>
  </si>
  <si>
    <t>Immature dendritic cell signature</t>
  </si>
  <si>
    <t>CD1B</t>
  </si>
  <si>
    <t>VASH1</t>
  </si>
  <si>
    <t>F13A1</t>
  </si>
  <si>
    <t>MMP12</t>
  </si>
  <si>
    <t>FABP4</t>
  </si>
  <si>
    <t>CLEC10A</t>
  </si>
  <si>
    <t>SYT17</t>
  </si>
  <si>
    <t>CTNS</t>
  </si>
  <si>
    <t>GUCA1A</t>
  </si>
  <si>
    <t>CARD9</t>
  </si>
  <si>
    <t>CD1E</t>
  </si>
  <si>
    <t>ABCG2</t>
  </si>
  <si>
    <t>CD1A</t>
  </si>
  <si>
    <t>PPARG</t>
  </si>
  <si>
    <t>RAP1GAP</t>
  </si>
  <si>
    <t>SLC7A8</t>
  </si>
  <si>
    <t>GSTT1</t>
  </si>
  <si>
    <t>PDXK</t>
  </si>
  <si>
    <t>FZD2</t>
  </si>
  <si>
    <t>HS3ST2</t>
  </si>
  <si>
    <t>CH25H</t>
  </si>
  <si>
    <t>LMAN2L</t>
  </si>
  <si>
    <t>SLC26A6</t>
  </si>
  <si>
    <t>BLVRB</t>
  </si>
  <si>
    <t>NUDT9</t>
  </si>
  <si>
    <t>PREP</t>
  </si>
  <si>
    <t>DCSTAMP</t>
  </si>
  <si>
    <t>TACSTD2</t>
  </si>
  <si>
    <t>CD1C</t>
  </si>
  <si>
    <t>Macrophages</t>
  </si>
  <si>
    <t>Macrophage signature</t>
  </si>
  <si>
    <t>MARCO</t>
  </si>
  <si>
    <t>CXCL5</t>
  </si>
  <si>
    <t>SCG5</t>
  </si>
  <si>
    <t>SULT1C2</t>
  </si>
  <si>
    <t>CTSK</t>
  </si>
  <si>
    <t>COLEC12</t>
  </si>
  <si>
    <t>PCOLCE2</t>
  </si>
  <si>
    <t>CHIT1</t>
  </si>
  <si>
    <t>PTGDS</t>
  </si>
  <si>
    <t>ANOS1</t>
  </si>
  <si>
    <t>CLEC5A</t>
  </si>
  <si>
    <t>GPC4</t>
  </si>
  <si>
    <t>ME1</t>
  </si>
  <si>
    <t>DNASE2B</t>
  </si>
  <si>
    <t>CCL7</t>
  </si>
  <si>
    <t>FN1</t>
  </si>
  <si>
    <t>GM2A</t>
  </si>
  <si>
    <t>SCARB2</t>
  </si>
  <si>
    <t>BCAT1</t>
  </si>
  <si>
    <t>RAI14</t>
  </si>
  <si>
    <t>MSR1</t>
  </si>
  <si>
    <t>COL8A2</t>
  </si>
  <si>
    <t>CD163</t>
  </si>
  <si>
    <t>APOE</t>
  </si>
  <si>
    <t>CHI3L1</t>
  </si>
  <si>
    <t>ATG7</t>
  </si>
  <si>
    <t>FDX1</t>
  </si>
  <si>
    <t>MS4A4A</t>
  </si>
  <si>
    <t>SGMS1</t>
  </si>
  <si>
    <t>EMP1</t>
  </si>
  <si>
    <t>Mast_Cells</t>
  </si>
  <si>
    <t>Mast cell signature</t>
  </si>
  <si>
    <t>PRG2</t>
  </si>
  <si>
    <t>CTSG</t>
  </si>
  <si>
    <t>SLC18A2</t>
  </si>
  <si>
    <t>CPA3</t>
  </si>
  <si>
    <t>TPSB2</t>
  </si>
  <si>
    <t>MS4A2</t>
  </si>
  <si>
    <t>TPSAB1</t>
  </si>
  <si>
    <t>GATA2</t>
  </si>
  <si>
    <t>HDC</t>
  </si>
  <si>
    <t>ELANE</t>
  </si>
  <si>
    <t>VWA5A</t>
  </si>
  <si>
    <t>CMA1</t>
  </si>
  <si>
    <t>HPGDS</t>
  </si>
  <si>
    <t>MLPH</t>
  </si>
  <si>
    <t>ADCYAP1</t>
  </si>
  <si>
    <t>SIGLEC6</t>
  </si>
  <si>
    <t>CALB2</t>
  </si>
  <si>
    <t>SLC24A3</t>
  </si>
  <si>
    <t>KIT</t>
  </si>
  <si>
    <t>TAL1</t>
  </si>
  <si>
    <t>ABCC4</t>
  </si>
  <si>
    <t>PPM1H</t>
  </si>
  <si>
    <t>MAOB</t>
  </si>
  <si>
    <t>HPGD</t>
  </si>
  <si>
    <t>SCG2</t>
  </si>
  <si>
    <t>PTGS1</t>
  </si>
  <si>
    <t>CEACAM8</t>
  </si>
  <si>
    <t>MPO</t>
  </si>
  <si>
    <t>NR0B1</t>
  </si>
  <si>
    <t>LINC01140</t>
  </si>
  <si>
    <t>Neutrophils</t>
  </si>
  <si>
    <t>Neutrophil signature</t>
  </si>
  <si>
    <t>CSF3R</t>
  </si>
  <si>
    <t>CYP4F3</t>
  </si>
  <si>
    <t>VNN3</t>
  </si>
  <si>
    <t>CXCR1</t>
  </si>
  <si>
    <t>CXCR2</t>
  </si>
  <si>
    <t>MME</t>
  </si>
  <si>
    <t>FCGR3B</t>
  </si>
  <si>
    <t>DYSF</t>
  </si>
  <si>
    <t>KCNJ15</t>
  </si>
  <si>
    <t>FCAR</t>
  </si>
  <si>
    <t>CEACAM3</t>
  </si>
  <si>
    <t>FPR2</t>
  </si>
  <si>
    <t>NK_CD56bright_Cells</t>
  </si>
  <si>
    <t>CD56 bright NK cell signature (abundant cytokine producers, weakly cytotoxic)</t>
  </si>
  <si>
    <t>RRAD</t>
  </si>
  <si>
    <t>XCL1</t>
  </si>
  <si>
    <t>TRAPPC9</t>
  </si>
  <si>
    <t>FOXJ1</t>
  </si>
  <si>
    <t>DUSP4</t>
  </si>
  <si>
    <t>PLA2G6</t>
  </si>
  <si>
    <t>MADD</t>
  </si>
  <si>
    <t>LPCAT4</t>
  </si>
  <si>
    <t>MPPED1</t>
  </si>
  <si>
    <t>MUC3B</t>
  </si>
  <si>
    <t>NK_CD56dim_Cells</t>
  </si>
  <si>
    <t>CD56 bright NK cell signature (Strongly cytotoxic)</t>
  </si>
  <si>
    <t>SPON2</t>
  </si>
  <si>
    <t>KIR2DL3</t>
  </si>
  <si>
    <t>GZMB</t>
  </si>
  <si>
    <t>KIR3DS1</t>
  </si>
  <si>
    <t>KIR3DL1</t>
  </si>
  <si>
    <t>TTC38</t>
  </si>
  <si>
    <t>PMEPA1</t>
  </si>
  <si>
    <t>IL21R</t>
  </si>
  <si>
    <t>KIR3DL2</t>
  </si>
  <si>
    <t>KIR3DL3</t>
  </si>
  <si>
    <t>KIR2DS5</t>
  </si>
  <si>
    <t>GTF3C1</t>
  </si>
  <si>
    <t>KIR2DS1</t>
  </si>
  <si>
    <t>S1PR5</t>
  </si>
  <si>
    <t>NK_Cells</t>
  </si>
  <si>
    <t>NK cell signature</t>
  </si>
  <si>
    <t>GAGE2C</t>
  </si>
  <si>
    <t>ZNF747</t>
  </si>
  <si>
    <t>XCL2</t>
  </si>
  <si>
    <t>GNAS</t>
  </si>
  <si>
    <t>SLC30A5</t>
  </si>
  <si>
    <t>MCM3AP</t>
  </si>
  <si>
    <t>TBXA2R</t>
  </si>
  <si>
    <t>CDC5L</t>
  </si>
  <si>
    <t>FUT5</t>
  </si>
  <si>
    <t>FGF18</t>
  </si>
  <si>
    <t>MRC2</t>
  </si>
  <si>
    <t>PSMD4</t>
  </si>
  <si>
    <t>PRX</t>
  </si>
  <si>
    <t>ZNF205</t>
  </si>
  <si>
    <t>APBB2</t>
  </si>
  <si>
    <t>ZNF528</t>
  </si>
  <si>
    <t>MAPRE3</t>
  </si>
  <si>
    <t>BCL2</t>
  </si>
  <si>
    <t>KANK2</t>
  </si>
  <si>
    <t>ATL2</t>
  </si>
  <si>
    <t>FZR1</t>
  </si>
  <si>
    <t>PDLIM4</t>
  </si>
  <si>
    <t>TRPV6</t>
  </si>
  <si>
    <t>LDB3</t>
  </si>
  <si>
    <t>ADARB1</t>
  </si>
  <si>
    <t>PPP4R3A</t>
  </si>
  <si>
    <t>TCTN2</t>
  </si>
  <si>
    <t>TINAGL1</t>
  </si>
  <si>
    <t>IGFBP5</t>
  </si>
  <si>
    <t>ALDH1B1</t>
  </si>
  <si>
    <t>NCR1</t>
  </si>
  <si>
    <t>pDC</t>
  </si>
  <si>
    <t>Plasmacytoid dendritic cell signature</t>
  </si>
  <si>
    <t>IL3RA</t>
  </si>
  <si>
    <t>T_Cells</t>
  </si>
  <si>
    <t>CD28</t>
  </si>
  <si>
    <t>PRKCQ</t>
  </si>
  <si>
    <t>BCL11B</t>
  </si>
  <si>
    <t>TRBC1</t>
  </si>
  <si>
    <t>TRAC</t>
  </si>
  <si>
    <t>ITM2A</t>
  </si>
  <si>
    <t>NCALD</t>
  </si>
  <si>
    <t>GIMAP5</t>
  </si>
  <si>
    <t>TRA</t>
  </si>
  <si>
    <t>SKAP1</t>
  </si>
  <si>
    <t>T_Helper_Cells</t>
  </si>
  <si>
    <t>CD4+ helper T cell signature</t>
  </si>
  <si>
    <t>LRBA</t>
  </si>
  <si>
    <t>FAM111A</t>
  </si>
  <si>
    <t>PHF10</t>
  </si>
  <si>
    <t>NUP107</t>
  </si>
  <si>
    <t>SEC24C</t>
  </si>
  <si>
    <t>NAP1L4</t>
  </si>
  <si>
    <t>BATF</t>
  </si>
  <si>
    <t>ASF1A</t>
  </si>
  <si>
    <t>FRYL</t>
  </si>
  <si>
    <t>SRSF10</t>
  </si>
  <si>
    <t>YME1L1</t>
  </si>
  <si>
    <t>RPA1</t>
  </si>
  <si>
    <t>UBE2L3</t>
  </si>
  <si>
    <t>ANP32B</t>
  </si>
  <si>
    <t>DDX50</t>
  </si>
  <si>
    <t>BORA</t>
  </si>
  <si>
    <t>PPP2R5C</t>
  </si>
  <si>
    <t>SLC25A12</t>
  </si>
  <si>
    <t>ATF2</t>
  </si>
  <si>
    <t>GOLGA8A</t>
  </si>
  <si>
    <t>Tcm</t>
  </si>
  <si>
    <t>Central memory T cell signature</t>
  </si>
  <si>
    <t>CDC14A</t>
  </si>
  <si>
    <t>USP9Y</t>
  </si>
  <si>
    <t>PCNX</t>
  </si>
  <si>
    <t>ATM</t>
  </si>
  <si>
    <t>FOXP1</t>
  </si>
  <si>
    <t>KLF12</t>
  </si>
  <si>
    <t>ST3GAL1</t>
  </si>
  <si>
    <t>INPP4B</t>
  </si>
  <si>
    <t>CASP8</t>
  </si>
  <si>
    <t>KMT2A</t>
  </si>
  <si>
    <t>PCM1</t>
  </si>
  <si>
    <t>LOC441155</t>
  </si>
  <si>
    <t>PHC3</t>
  </si>
  <si>
    <t>NFATC3</t>
  </si>
  <si>
    <t>FAM153B</t>
  </si>
  <si>
    <t>TIMM8A</t>
  </si>
  <si>
    <t>ATF7IP</t>
  </si>
  <si>
    <t>REPS1</t>
  </si>
  <si>
    <t>PSPC1</t>
  </si>
  <si>
    <t>NMT2</t>
  </si>
  <si>
    <t>HNRNPH1</t>
  </si>
  <si>
    <t>STX16</t>
  </si>
  <si>
    <t>CYLD</t>
  </si>
  <si>
    <t>SNRPN</t>
  </si>
  <si>
    <t>TRAF3IP3</t>
  </si>
  <si>
    <t>NEFL</t>
  </si>
  <si>
    <t>POLR2J2</t>
  </si>
  <si>
    <t>AQP3</t>
  </si>
  <si>
    <t>N4BP2L2-IT2</t>
  </si>
  <si>
    <t>PDXDC2P</t>
  </si>
  <si>
    <t>CLUAP1</t>
  </si>
  <si>
    <t>DOCK9</t>
  </si>
  <si>
    <t>CREBZF</t>
  </si>
  <si>
    <t>CEP68</t>
  </si>
  <si>
    <t>TXK</t>
  </si>
  <si>
    <t>SLC7A6</t>
  </si>
  <si>
    <t>MAP3K1</t>
  </si>
  <si>
    <t>Tem</t>
  </si>
  <si>
    <t>Effector memory T cell signature</t>
  </si>
  <si>
    <t>PRKY</t>
  </si>
  <si>
    <t>EZR</t>
  </si>
  <si>
    <t>GDPD5</t>
  </si>
  <si>
    <t>MEFV</t>
  </si>
  <si>
    <t>SND1-IT1</t>
  </si>
  <si>
    <t>FLI1</t>
  </si>
  <si>
    <t>TBC1D5</t>
  </si>
  <si>
    <t>DDX17</t>
  </si>
  <si>
    <t>AKT3</t>
  </si>
  <si>
    <t>EWSR1</t>
  </si>
  <si>
    <t>TBCD</t>
  </si>
  <si>
    <t>NFATC4</t>
  </si>
  <si>
    <t>LTK</t>
  </si>
  <si>
    <t>TFH</t>
  </si>
  <si>
    <t>Follicular helper T cell signature</t>
  </si>
  <si>
    <t>CHI3L2</t>
  </si>
  <si>
    <t>CXCL13</t>
  </si>
  <si>
    <t>CHGB</t>
  </si>
  <si>
    <t>MYO7A</t>
  </si>
  <si>
    <t>CDK5R1</t>
  </si>
  <si>
    <t>ST8SIA1</t>
  </si>
  <si>
    <t>KIAA1324</t>
  </si>
  <si>
    <t>PVALB</t>
  </si>
  <si>
    <t>ICA1</t>
  </si>
  <si>
    <t>TSHR</t>
  </si>
  <si>
    <t>HEY1</t>
  </si>
  <si>
    <t>TOX</t>
  </si>
  <si>
    <t>SLC7A10</t>
  </si>
  <si>
    <t>SMAD1</t>
  </si>
  <si>
    <t>POMT1</t>
  </si>
  <si>
    <t>MKL2</t>
  </si>
  <si>
    <t>PTPN13</t>
  </si>
  <si>
    <t>PASK</t>
  </si>
  <si>
    <t>KCNK5</t>
  </si>
  <si>
    <t>LDLRAD4</t>
  </si>
  <si>
    <t>ZNF764</t>
  </si>
  <si>
    <t>MYO6</t>
  </si>
  <si>
    <t>THADA</t>
  </si>
  <si>
    <t>MAGEH1</t>
  </si>
  <si>
    <t>B3GAT1</t>
  </si>
  <si>
    <t>MAF</t>
  </si>
  <si>
    <t>SH3TC1</t>
  </si>
  <si>
    <t>HIST1H4K</t>
  </si>
  <si>
    <t>STK39</t>
  </si>
  <si>
    <t>Tgd</t>
  </si>
  <si>
    <t>Gamma delta T cell signature</t>
  </si>
  <si>
    <t>TRD</t>
  </si>
  <si>
    <t>TARP</t>
  </si>
  <si>
    <t>C1orf61</t>
  </si>
  <si>
    <t>TRGV9</t>
  </si>
  <si>
    <t>CD160</t>
  </si>
  <si>
    <t>FEZ1</t>
  </si>
  <si>
    <t>Th1_Cells</t>
  </si>
  <si>
    <t>Th1 T helper cell signature</t>
  </si>
  <si>
    <t>IFNG</t>
  </si>
  <si>
    <t>DOK5</t>
  </si>
  <si>
    <t>IL12RB2</t>
  </si>
  <si>
    <t>APOD</t>
  </si>
  <si>
    <t>ZBTB32</t>
  </si>
  <si>
    <t>CSF2</t>
  </si>
  <si>
    <t>CD70</t>
  </si>
  <si>
    <t>DPP4</t>
  </si>
  <si>
    <t>EGFL6</t>
  </si>
  <si>
    <t>BST2</t>
  </si>
  <si>
    <t>DUSP5</t>
  </si>
  <si>
    <t>LRP8</t>
  </si>
  <si>
    <t>IL22</t>
  </si>
  <si>
    <t>DGKI</t>
  </si>
  <si>
    <t>CCL4</t>
  </si>
  <si>
    <t>GGT1</t>
  </si>
  <si>
    <t>LRRN3</t>
  </si>
  <si>
    <t>SYNGR3</t>
  </si>
  <si>
    <t>ATP9A</t>
  </si>
  <si>
    <t>BTG3</t>
  </si>
  <si>
    <t>CMAHP</t>
  </si>
  <si>
    <t>HBEGF</t>
  </si>
  <si>
    <t>SGCB</t>
  </si>
  <si>
    <t>Th2_Cells</t>
  </si>
  <si>
    <t>Th2 T helper cell signature</t>
  </si>
  <si>
    <t>PMCH</t>
  </si>
  <si>
    <t>AHI1</t>
  </si>
  <si>
    <t>PTGIS</t>
  </si>
  <si>
    <t>EVI5</t>
  </si>
  <si>
    <t>IL26</t>
  </si>
  <si>
    <t>MB</t>
  </si>
  <si>
    <t>NEIL3</t>
  </si>
  <si>
    <t>GSTA4</t>
  </si>
  <si>
    <t>PHEX</t>
  </si>
  <si>
    <t>SMAD2</t>
  </si>
  <si>
    <t>CENPF</t>
  </si>
  <si>
    <t>ANK1</t>
  </si>
  <si>
    <t>ADCY1</t>
  </si>
  <si>
    <t>LAIR2</t>
  </si>
  <si>
    <t>SNRPD1</t>
  </si>
  <si>
    <t>MICAL2</t>
  </si>
  <si>
    <t>DHFR</t>
  </si>
  <si>
    <t>WDHD1</t>
  </si>
  <si>
    <t>BIRC5</t>
  </si>
  <si>
    <t>SLC39A14</t>
  </si>
  <si>
    <t>HELLS</t>
  </si>
  <si>
    <t>LIMA1</t>
  </si>
  <si>
    <t>CDC25C</t>
  </si>
  <si>
    <t>CDC7</t>
  </si>
  <si>
    <t>GATA3</t>
  </si>
  <si>
    <t>Th17_Cells</t>
  </si>
  <si>
    <t>Th17 T helper cell signautre</t>
  </si>
  <si>
    <t>IL17A</t>
  </si>
  <si>
    <t>IL17RA</t>
  </si>
  <si>
    <t>RORC</t>
  </si>
  <si>
    <t>TReg</t>
  </si>
  <si>
    <t>Regulatory T cell signature</t>
  </si>
  <si>
    <t>FOXP3</t>
  </si>
  <si>
    <t>IGG_Cluster</t>
  </si>
  <si>
    <t>Fan C et al. BMC Med Genomics 2011; PMID:21214954</t>
  </si>
  <si>
    <t>Immunoglobulin G signature</t>
  </si>
  <si>
    <t>PIM2</t>
  </si>
  <si>
    <t>IGLV3-25</t>
  </si>
  <si>
    <t>JCHAIN</t>
  </si>
  <si>
    <t>NTN3</t>
  </si>
  <si>
    <t>CXCL8</t>
  </si>
  <si>
    <t>HLA-C</t>
  </si>
  <si>
    <t>B_Cell</t>
  </si>
  <si>
    <t>Palmer C et al. BMC Genomics 2006; PMID:16704732</t>
  </si>
  <si>
    <t>SLC22A3</t>
  </si>
  <si>
    <t>SIDT2</t>
  </si>
  <si>
    <t>CACNA2D2</t>
  </si>
  <si>
    <t>USP6NL</t>
  </si>
  <si>
    <t>CPSF2</t>
  </si>
  <si>
    <t>UBR5</t>
  </si>
  <si>
    <t>NIPAL4</t>
  </si>
  <si>
    <t>WEE1</t>
  </si>
  <si>
    <t>PMAIP1</t>
  </si>
  <si>
    <t>SLC2A5</t>
  </si>
  <si>
    <t>BEND4</t>
  </si>
  <si>
    <t>GSTZ1</t>
  </si>
  <si>
    <t>EML6</t>
  </si>
  <si>
    <t>LRMP</t>
  </si>
  <si>
    <t>SAV1</t>
  </si>
  <si>
    <t>PLEKHF2</t>
  </si>
  <si>
    <t>STAG3</t>
  </si>
  <si>
    <t>HHEX</t>
  </si>
  <si>
    <t>LINC00926</t>
  </si>
  <si>
    <t>WDR11</t>
  </si>
  <si>
    <t>SSU72</t>
  </si>
  <si>
    <t>SYNGR2</t>
  </si>
  <si>
    <t>ZNF532</t>
  </si>
  <si>
    <t>TRIM56</t>
  </si>
  <si>
    <t>INPPL1</t>
  </si>
  <si>
    <t>NFKBIE</t>
  </si>
  <si>
    <t>JUP</t>
  </si>
  <si>
    <t>EGR1</t>
  </si>
  <si>
    <t>TBC1D1</t>
  </si>
  <si>
    <t>ANKH</t>
  </si>
  <si>
    <t>TRIO</t>
  </si>
  <si>
    <t>RGS13</t>
  </si>
  <si>
    <t>SSPN</t>
  </si>
  <si>
    <t>ATG4A</t>
  </si>
  <si>
    <t>C11orf24</t>
  </si>
  <si>
    <t>PRKCE</t>
  </si>
  <si>
    <t>RALGPS2</t>
  </si>
  <si>
    <t>AIM2</t>
  </si>
  <si>
    <t>PIK3AP1</t>
  </si>
  <si>
    <t>BACE2</t>
  </si>
  <si>
    <t>COPS3</t>
  </si>
  <si>
    <t>CD22</t>
  </si>
  <si>
    <t>JADE3</t>
  </si>
  <si>
    <t>POLD4</t>
  </si>
  <si>
    <t>TSPAN33</t>
  </si>
  <si>
    <t>EPHX1</t>
  </si>
  <si>
    <t>PEA15</t>
  </si>
  <si>
    <t>IFNGR2</t>
  </si>
  <si>
    <t>TSPAN31</t>
  </si>
  <si>
    <t>PCCA</t>
  </si>
  <si>
    <t>ANXA4</t>
  </si>
  <si>
    <t>RAP1GAP2</t>
  </si>
  <si>
    <t>MYBL2</t>
  </si>
  <si>
    <t>CIITA</t>
  </si>
  <si>
    <t>CR1</t>
  </si>
  <si>
    <t>ITPR1</t>
  </si>
  <si>
    <t>IFI27</t>
  </si>
  <si>
    <t>CDKN2A</t>
  </si>
  <si>
    <t>ZNF207</t>
  </si>
  <si>
    <t>EVI5L</t>
  </si>
  <si>
    <t>TUBB6</t>
  </si>
  <si>
    <t>DDR1</t>
  </si>
  <si>
    <t>COL14A1</t>
  </si>
  <si>
    <t>CHD7</t>
  </si>
  <si>
    <t>APOBEC3B</t>
  </si>
  <si>
    <t>FAM129C</t>
  </si>
  <si>
    <t>SCRN1</t>
  </si>
  <si>
    <t>TAP2</t>
  </si>
  <si>
    <t>MARCKS</t>
  </si>
  <si>
    <t>SNX10</t>
  </si>
  <si>
    <t>CCNG2</t>
  </si>
  <si>
    <t>BRD4</t>
  </si>
  <si>
    <t>PLEKHO1</t>
  </si>
  <si>
    <t>STAP1</t>
  </si>
  <si>
    <t>ATP6V0A1</t>
  </si>
  <si>
    <t>VPS53</t>
  </si>
  <si>
    <t>RFX3</t>
  </si>
  <si>
    <t>MOB3B</t>
  </si>
  <si>
    <t>KDM4B</t>
  </si>
  <si>
    <t>CORO1C</t>
  </si>
  <si>
    <t>RAB30</t>
  </si>
  <si>
    <t>SEMA4B</t>
  </si>
  <si>
    <t>DENND5B</t>
  </si>
  <si>
    <t>ARHGEF3</t>
  </si>
  <si>
    <t>UVRAG</t>
  </si>
  <si>
    <t>TSPAN3</t>
  </si>
  <si>
    <t>PARP14</t>
  </si>
  <si>
    <t>CTSZ</t>
  </si>
  <si>
    <t>F5</t>
  </si>
  <si>
    <t>PPAPDC1B</t>
  </si>
  <si>
    <t>ZYG11B</t>
  </si>
  <si>
    <t>GSAP</t>
  </si>
  <si>
    <t>CLIC4</t>
  </si>
  <si>
    <t>HUWE1</t>
  </si>
  <si>
    <t>NAA50</t>
  </si>
  <si>
    <t>DAPP1</t>
  </si>
  <si>
    <t>FIG4</t>
  </si>
  <si>
    <t>SRGAP2</t>
  </si>
  <si>
    <t>FCGR2B</t>
  </si>
  <si>
    <t>BCL7A</t>
  </si>
  <si>
    <t>GUSBP11</t>
  </si>
  <si>
    <t>CD200</t>
  </si>
  <si>
    <t>RHOH</t>
  </si>
  <si>
    <t>SH3BP5</t>
  </si>
  <si>
    <t>CEBPB</t>
  </si>
  <si>
    <t>GNA12</t>
  </si>
  <si>
    <t>PALM2-AKAP2</t>
  </si>
  <si>
    <t>CYB561A3</t>
  </si>
  <si>
    <t>ADK</t>
  </si>
  <si>
    <t>CORO2B</t>
  </si>
  <si>
    <t>WDR83OS</t>
  </si>
  <si>
    <t>STX7</t>
  </si>
  <si>
    <t>CD1D</t>
  </si>
  <si>
    <t>KLHL14</t>
  </si>
  <si>
    <t>RALGAPB</t>
  </si>
  <si>
    <t>HLA-DQB1</t>
  </si>
  <si>
    <t>HCG18</t>
  </si>
  <si>
    <t>RCSD1</t>
  </si>
  <si>
    <t>PSEN2</t>
  </si>
  <si>
    <t>MZB1</t>
  </si>
  <si>
    <t>HRK</t>
  </si>
  <si>
    <t>TNFRSF18</t>
  </si>
  <si>
    <t>IL4R</t>
  </si>
  <si>
    <t>MTPN</t>
  </si>
  <si>
    <t>DRAM2</t>
  </si>
  <si>
    <t>TEAD2</t>
  </si>
  <si>
    <t>MTSS1</t>
  </si>
  <si>
    <t>SMAGP</t>
  </si>
  <si>
    <t>RBMS3</t>
  </si>
  <si>
    <t>SKAP2</t>
  </si>
  <si>
    <t>HSPA5</t>
  </si>
  <si>
    <t>HIST1H2BK</t>
  </si>
  <si>
    <t>ODC1</t>
  </si>
  <si>
    <t>LHFPL2</t>
  </si>
  <si>
    <t>TCTN1</t>
  </si>
  <si>
    <t>ADRBK2</t>
  </si>
  <si>
    <t>DMXL1</t>
  </si>
  <si>
    <t>KYNU</t>
  </si>
  <si>
    <t>PIK3C2B</t>
  </si>
  <si>
    <t>FUBP1</t>
  </si>
  <si>
    <t>CCDC25</t>
  </si>
  <si>
    <t>BMF</t>
  </si>
  <si>
    <t>SETBP1</t>
  </si>
  <si>
    <t>SAMD9</t>
  </si>
  <si>
    <t>MGME1</t>
  </si>
  <si>
    <t>PUS10</t>
  </si>
  <si>
    <t>CD180</t>
  </si>
  <si>
    <t>RNF141</t>
  </si>
  <si>
    <t>LY86</t>
  </si>
  <si>
    <t>TNS3</t>
  </si>
  <si>
    <t>NUP88</t>
  </si>
  <si>
    <t>TLR7</t>
  </si>
  <si>
    <t>HVCN1</t>
  </si>
  <si>
    <t>ZNF154</t>
  </si>
  <si>
    <t>RFX5</t>
  </si>
  <si>
    <t>ZCCHC7</t>
  </si>
  <si>
    <t>SNX29P2</t>
  </si>
  <si>
    <t>CYTH1</t>
  </si>
  <si>
    <t>BTNL9</t>
  </si>
  <si>
    <t>GYLTL1B</t>
  </si>
  <si>
    <t>SYVN1</t>
  </si>
  <si>
    <t>IFIT3</t>
  </si>
  <si>
    <t>HERPUD1</t>
  </si>
  <si>
    <t>DTX1</t>
  </si>
  <si>
    <t>RHOBTB2</t>
  </si>
  <si>
    <t>KLF1</t>
  </si>
  <si>
    <t>VPREB3</t>
  </si>
  <si>
    <t>CHERP</t>
  </si>
  <si>
    <t>SLC2A1</t>
  </si>
  <si>
    <t>E2F5</t>
  </si>
  <si>
    <t>HECW2</t>
  </si>
  <si>
    <t>WDR34</t>
  </si>
  <si>
    <t>TLR10</t>
  </si>
  <si>
    <t>LYN</t>
  </si>
  <si>
    <t>CCDC50</t>
  </si>
  <si>
    <t>KAZN</t>
  </si>
  <si>
    <t>PLCG2</t>
  </si>
  <si>
    <t>MYO1E</t>
  </si>
  <si>
    <t>POU2F2</t>
  </si>
  <si>
    <t>AFF3</t>
  </si>
  <si>
    <t>FNBP4</t>
  </si>
  <si>
    <t>UROS</t>
  </si>
  <si>
    <t>BIRC3</t>
  </si>
  <si>
    <t>TPD52</t>
  </si>
  <si>
    <t>SMAD3</t>
  </si>
  <si>
    <t>ADAM28</t>
  </si>
  <si>
    <t>DNAJC10</t>
  </si>
  <si>
    <t>STAT6</t>
  </si>
  <si>
    <t>HLA-DQB2</t>
  </si>
  <si>
    <t>IGLL1</t>
  </si>
  <si>
    <t>ABCA1</t>
  </si>
  <si>
    <t>MAP3K8</t>
  </si>
  <si>
    <t>BSG</t>
  </si>
  <si>
    <t>LETMD1</t>
  </si>
  <si>
    <t>SMC6</t>
  </si>
  <si>
    <t>NR1H2</t>
  </si>
  <si>
    <t>SEL1L3</t>
  </si>
  <si>
    <t>TOP2A</t>
  </si>
  <si>
    <t>HLA-DRB1</t>
  </si>
  <si>
    <t>LGALS9</t>
  </si>
  <si>
    <t>UBE2J1</t>
  </si>
  <si>
    <t>ACTA2</t>
  </si>
  <si>
    <t>SHMT2</t>
  </si>
  <si>
    <t>RRAS2</t>
  </si>
  <si>
    <t>SYK</t>
  </si>
  <si>
    <t>GCNT1</t>
  </si>
  <si>
    <t>SYPL1</t>
  </si>
  <si>
    <t>SUN2</t>
  </si>
  <si>
    <t>MMP11</t>
  </si>
  <si>
    <t>SNX2</t>
  </si>
  <si>
    <t>AMFR</t>
  </si>
  <si>
    <t>PRICKLE1</t>
  </si>
  <si>
    <t>TTC7A</t>
  </si>
  <si>
    <t>TFEB</t>
  </si>
  <si>
    <t>CD83</t>
  </si>
  <si>
    <t>ARHGAP24</t>
  </si>
  <si>
    <t>FBXO41</t>
  </si>
  <si>
    <t>SWAP70</t>
  </si>
  <si>
    <t>SERPINA1</t>
  </si>
  <si>
    <t>L3MBTL4</t>
  </si>
  <si>
    <t>PRCP</t>
  </si>
  <si>
    <t>DNAH11</t>
  </si>
  <si>
    <t>GRAMD1C</t>
  </si>
  <si>
    <t>GUCD1</t>
  </si>
  <si>
    <t>TLR1</t>
  </si>
  <si>
    <t>KIAA0226L</t>
  </si>
  <si>
    <t>BCell_60gene</t>
  </si>
  <si>
    <t>Schmidt M et al Cancer Res 2008; PMID:18593943</t>
  </si>
  <si>
    <t>IGH</t>
  </si>
  <si>
    <t>IGLJ3</t>
  </si>
  <si>
    <t>IGHD</t>
  </si>
  <si>
    <t>IGK</t>
  </si>
  <si>
    <t>IGLL3P</t>
  </si>
  <si>
    <t>IGLV1-44</t>
  </si>
  <si>
    <t>IGLC1</t>
  </si>
  <si>
    <t>IGLL5</t>
  </si>
  <si>
    <t>IGHA2</t>
  </si>
  <si>
    <t>IGHG2</t>
  </si>
  <si>
    <t>CYAT1</t>
  </si>
  <si>
    <t>IGHV4-31</t>
  </si>
  <si>
    <t>IGHG3</t>
  </si>
  <si>
    <t>IGHV3-23</t>
  </si>
  <si>
    <t>IGHG4</t>
  </si>
  <si>
    <t>T_Cell</t>
  </si>
  <si>
    <t>SLC35D2</t>
  </si>
  <si>
    <t>S100A8</t>
  </si>
  <si>
    <t>GIPC1</t>
  </si>
  <si>
    <t>PRKCA</t>
  </si>
  <si>
    <t>SLCO3A1</t>
  </si>
  <si>
    <t>CEP85L</t>
  </si>
  <si>
    <t>S100A10</t>
  </si>
  <si>
    <t>IL6ST</t>
  </si>
  <si>
    <t>SBK1</t>
  </si>
  <si>
    <t>GBP2</t>
  </si>
  <si>
    <t>KLRG1</t>
  </si>
  <si>
    <t>TIAM1</t>
  </si>
  <si>
    <t>MYBL1</t>
  </si>
  <si>
    <t>TACC3</t>
  </si>
  <si>
    <t>RASGRP1</t>
  </si>
  <si>
    <t>OSBP2</t>
  </si>
  <si>
    <t>UPP1</t>
  </si>
  <si>
    <t>RNF213</t>
  </si>
  <si>
    <t>MAPKAPK5</t>
  </si>
  <si>
    <t>ACVR2B</t>
  </si>
  <si>
    <t>HSPA1L</t>
  </si>
  <si>
    <t>LEF1</t>
  </si>
  <si>
    <t>MRPL27</t>
  </si>
  <si>
    <t>LRIG1</t>
  </si>
  <si>
    <t>RARRES3</t>
  </si>
  <si>
    <t>MLLT3</t>
  </si>
  <si>
    <t>PCSK5</t>
  </si>
  <si>
    <t>VIPR1</t>
  </si>
  <si>
    <t>RUNX2</t>
  </si>
  <si>
    <t>GALT</t>
  </si>
  <si>
    <t>ITGA6</t>
  </si>
  <si>
    <t>OLAH</t>
  </si>
  <si>
    <t>DNASE1L3</t>
  </si>
  <si>
    <t>CAMK4</t>
  </si>
  <si>
    <t>KLRC4</t>
  </si>
  <si>
    <t>TNFSF8</t>
  </si>
  <si>
    <t>NSG1</t>
  </si>
  <si>
    <t>SATB1</t>
  </si>
  <si>
    <t>IL18R1</t>
  </si>
  <si>
    <t>IFITM1</t>
  </si>
  <si>
    <t>LYAR</t>
  </si>
  <si>
    <t>CISH</t>
  </si>
  <si>
    <t>PRSS1</t>
  </si>
  <si>
    <t>PRKCI</t>
  </si>
  <si>
    <t>SORL1</t>
  </si>
  <si>
    <t>PIK3IP1</t>
  </si>
  <si>
    <t>PCYT2</t>
  </si>
  <si>
    <t>CCND2</t>
  </si>
  <si>
    <t>LINS1</t>
  </si>
  <si>
    <t>DISC1</t>
  </si>
  <si>
    <t>STAT4</t>
  </si>
  <si>
    <t>MAN1C1</t>
  </si>
  <si>
    <t>MAP7D1</t>
  </si>
  <si>
    <t>TCF7</t>
  </si>
  <si>
    <t>TOMM40</t>
  </si>
  <si>
    <t>PKM</t>
  </si>
  <si>
    <t>SYT1</t>
  </si>
  <si>
    <t>NAP1L5</t>
  </si>
  <si>
    <t>SHFM1</t>
  </si>
  <si>
    <t>LPAR6</t>
  </si>
  <si>
    <t>MATN2</t>
  </si>
  <si>
    <t>NR4A2</t>
  </si>
  <si>
    <t>SLFN5</t>
  </si>
  <si>
    <t>TOB1</t>
  </si>
  <si>
    <t>PDE9A</t>
  </si>
  <si>
    <t>TMEM173</t>
  </si>
  <si>
    <t>MORC2-AS1</t>
  </si>
  <si>
    <t>AOC1</t>
  </si>
  <si>
    <t>PTGER2</t>
  </si>
  <si>
    <t>AKTIP</t>
  </si>
  <si>
    <t>NELL2</t>
  </si>
  <si>
    <t>SPEG</t>
  </si>
  <si>
    <t>LPIN2</t>
  </si>
  <si>
    <t>RTKN2</t>
  </si>
  <si>
    <t>FHIT</t>
  </si>
  <si>
    <t>PDE4D</t>
  </si>
  <si>
    <t>SLC39A8</t>
  </si>
  <si>
    <t>SYNE2</t>
  </si>
  <si>
    <t>BUB1B</t>
  </si>
  <si>
    <t>ACTN1</t>
  </si>
  <si>
    <t>RSU1</t>
  </si>
  <si>
    <t>GPSM3</t>
  </si>
  <si>
    <t>TSEN54</t>
  </si>
  <si>
    <t>SOCS3</t>
  </si>
  <si>
    <t>GABARAPL1</t>
  </si>
  <si>
    <t>C15orf62</t>
  </si>
  <si>
    <t>FYN</t>
  </si>
  <si>
    <t>ATP1A1</t>
  </si>
  <si>
    <t>NGFRAP1</t>
  </si>
  <si>
    <t>DUSP16</t>
  </si>
  <si>
    <t>GBP1</t>
  </si>
  <si>
    <t>RGS10</t>
  </si>
  <si>
    <t>TRABD2A</t>
  </si>
  <si>
    <t>RBMS1</t>
  </si>
  <si>
    <t>MAL</t>
  </si>
  <si>
    <t>RAB43</t>
  </si>
  <si>
    <t>ATP13A4</t>
  </si>
  <si>
    <t>FAM134B</t>
  </si>
  <si>
    <t>NOL4L</t>
  </si>
  <si>
    <t>ITPKB</t>
  </si>
  <si>
    <t>TNIK</t>
  </si>
  <si>
    <t>LPAR2</t>
  </si>
  <si>
    <t>IL32</t>
  </si>
  <si>
    <t>APBB1</t>
  </si>
  <si>
    <t>ARL4C</t>
  </si>
  <si>
    <t>ID2</t>
  </si>
  <si>
    <t>PRKCQ-AS1</t>
  </si>
  <si>
    <t>TNFRSF25</t>
  </si>
  <si>
    <t>HOXB2</t>
  </si>
  <si>
    <t>ADA</t>
  </si>
  <si>
    <t>JAKMIP1</t>
  </si>
  <si>
    <t>MGAT4A</t>
  </si>
  <si>
    <t>FAM102A</t>
  </si>
  <si>
    <t>RMDN1</t>
  </si>
  <si>
    <t>WWP1</t>
  </si>
  <si>
    <t>NPTXR</t>
  </si>
  <si>
    <t>LDHB</t>
  </si>
  <si>
    <t>PXN</t>
  </si>
  <si>
    <t>FBLN5</t>
  </si>
  <si>
    <t>TNFAIP3</t>
  </si>
  <si>
    <t>WNT10B</t>
  </si>
  <si>
    <t>PIK3R1</t>
  </si>
  <si>
    <t>MEN1</t>
  </si>
  <si>
    <t>NPDC1</t>
  </si>
  <si>
    <t>ANXA1</t>
  </si>
  <si>
    <t>MPP7</t>
  </si>
  <si>
    <t>IL7R</t>
  </si>
  <si>
    <t>CEP41</t>
  </si>
  <si>
    <t>CAPZB</t>
  </si>
  <si>
    <t>SNPH</t>
  </si>
  <si>
    <t>CD8</t>
  </si>
  <si>
    <t>ADGRG1</t>
  </si>
  <si>
    <t>FCGBP</t>
  </si>
  <si>
    <t>S100B</t>
  </si>
  <si>
    <t>ADRB2</t>
  </si>
  <si>
    <t>IL2RB</t>
  </si>
  <si>
    <t>KLRC1</t>
  </si>
  <si>
    <t>C1orf21</t>
  </si>
  <si>
    <t>CCL4L2</t>
  </si>
  <si>
    <t>TSPAN32</t>
  </si>
  <si>
    <t>Rody A et al. Breast Cancer Res 2009; PMID:19272155</t>
  </si>
  <si>
    <t>Lymphocyte-specific kinase metagene siganture</t>
  </si>
  <si>
    <t>ARHGAP15</t>
  </si>
  <si>
    <t>CCR7</t>
  </si>
  <si>
    <t>TRBV19</t>
  </si>
  <si>
    <t>RAC2</t>
  </si>
  <si>
    <t>PIK3CD</t>
  </si>
  <si>
    <t>LPXN</t>
  </si>
  <si>
    <t>GMFG</t>
  </si>
  <si>
    <t>CSF2RB</t>
  </si>
  <si>
    <t>GIMAP4</t>
  </si>
  <si>
    <t>PLAC8</t>
  </si>
  <si>
    <t>LTB</t>
  </si>
  <si>
    <t>SELL</t>
  </si>
  <si>
    <t>TRBV21-1</t>
  </si>
  <si>
    <t>GO_BCR_Signaling</t>
  </si>
  <si>
    <t>Gene Ontology terms 0050853 - GO:0050853; PMID:NA</t>
  </si>
  <si>
    <t>B cell receptor signaling-associated signature</t>
  </si>
  <si>
    <t>BCAR1</t>
  </si>
  <si>
    <t>LAT2</t>
  </si>
  <si>
    <t>MAPK1</t>
  </si>
  <si>
    <t>NFAM1</t>
  </si>
  <si>
    <t>NFATC2</t>
  </si>
  <si>
    <t>PLEKHA1</t>
  </si>
  <si>
    <t>TEC</t>
  </si>
  <si>
    <t>VAV3</t>
  </si>
  <si>
    <t>GO_TCR_Signaling</t>
  </si>
  <si>
    <t>Gene Ontology terms 0050852 - GO:0050852; PMID:NA</t>
  </si>
  <si>
    <t>T cell receptor signaling-associated signature</t>
  </si>
  <si>
    <t>BCL10</t>
  </si>
  <si>
    <t>CACNB3</t>
  </si>
  <si>
    <t>CHUK</t>
  </si>
  <si>
    <t>CSK</t>
  </si>
  <si>
    <t>ENAH</t>
  </si>
  <si>
    <t>GRAP2</t>
  </si>
  <si>
    <t>HLA-DQA2</t>
  </si>
  <si>
    <t>HLA-DRB3</t>
  </si>
  <si>
    <t>HLA-DRB4</t>
  </si>
  <si>
    <t>HLA-DRB5</t>
  </si>
  <si>
    <t>IKBKB</t>
  </si>
  <si>
    <t>IKBKG</t>
  </si>
  <si>
    <t>MALT1</t>
  </si>
  <si>
    <t>MAP3K7</t>
  </si>
  <si>
    <t>NCK1</t>
  </si>
  <si>
    <t>NFKB1</t>
  </si>
  <si>
    <t>NFKBIA</t>
  </si>
  <si>
    <t>PAG1</t>
  </si>
  <si>
    <t>PAK1</t>
  </si>
  <si>
    <t>PAK2</t>
  </si>
  <si>
    <t>PDPK1</t>
  </si>
  <si>
    <t>PIK3CA</t>
  </si>
  <si>
    <t>PIK3CB</t>
  </si>
  <si>
    <t>PIK3R2</t>
  </si>
  <si>
    <t>PLCG1</t>
  </si>
  <si>
    <t>PRKD2</t>
  </si>
  <si>
    <t>PSEN1</t>
  </si>
  <si>
    <t>PTEN</t>
  </si>
  <si>
    <t>RBCK1</t>
  </si>
  <si>
    <t>RELA</t>
  </si>
  <si>
    <t>RIPK2</t>
  </si>
  <si>
    <t>RNF31</t>
  </si>
  <si>
    <t>RPS27A</t>
  </si>
  <si>
    <t>TAB2</t>
  </si>
  <si>
    <t>THY1</t>
  </si>
  <si>
    <t>TRAF6</t>
  </si>
  <si>
    <t>TRBV12-3</t>
  </si>
  <si>
    <t>UBA52</t>
  </si>
  <si>
    <t>UBB</t>
  </si>
  <si>
    <t>UBC</t>
  </si>
  <si>
    <t>UBE2N</t>
  </si>
  <si>
    <t>UBE2V1</t>
  </si>
  <si>
    <t>VASP</t>
  </si>
  <si>
    <t>IL_8</t>
  </si>
  <si>
    <t>Rody A et al. Breast Cancer Res 2011; PMID:21978456</t>
  </si>
  <si>
    <t>IL-8 inflammatory pathway-associated signature</t>
  </si>
  <si>
    <t>CXCL1</t>
  </si>
  <si>
    <t>CXCL2</t>
  </si>
  <si>
    <t>Immunosuppression</t>
  </si>
  <si>
    <t>Kardos J and Chai S et al. JCI insights 2016; PMID:in press</t>
  </si>
  <si>
    <t>Immunosuppression-associated signature</t>
  </si>
  <si>
    <t>CD274</t>
  </si>
  <si>
    <t>LAG3</t>
  </si>
  <si>
    <t>PDCD1LG2</t>
  </si>
  <si>
    <t>IL10</t>
  </si>
  <si>
    <t>TNF</t>
  </si>
  <si>
    <t>TGFB1</t>
  </si>
  <si>
    <t>IL12A</t>
  </si>
  <si>
    <t>PTGS2</t>
  </si>
  <si>
    <t>Mac_CSF1</t>
  </si>
  <si>
    <t>Beck et al clin Cancer Research 2009; PMID:19188147</t>
  </si>
  <si>
    <t>Macrophage colony-stimulating factor 1 signature</t>
  </si>
  <si>
    <t>ADCY7</t>
  </si>
  <si>
    <t>ALOX5AP</t>
  </si>
  <si>
    <t>AMPD3</t>
  </si>
  <si>
    <t>APOC1</t>
  </si>
  <si>
    <t>ARRB2</t>
  </si>
  <si>
    <t>B2M</t>
  </si>
  <si>
    <t>C1orf54</t>
  </si>
  <si>
    <t>CASP1</t>
  </si>
  <si>
    <t>CCL2</t>
  </si>
  <si>
    <t>CCRL2</t>
  </si>
  <si>
    <t>ADGRE5</t>
  </si>
  <si>
    <t>CECR1</t>
  </si>
  <si>
    <t>CPVL</t>
  </si>
  <si>
    <t>CTSC</t>
  </si>
  <si>
    <t>CXCR4</t>
  </si>
  <si>
    <t>DAPK1</t>
  </si>
  <si>
    <t>FCGR1A</t>
  </si>
  <si>
    <t>FCGR2A</t>
  </si>
  <si>
    <t>FCGR3A</t>
  </si>
  <si>
    <t>FGR</t>
  </si>
  <si>
    <t>FNBP1</t>
  </si>
  <si>
    <t>GNPTAB</t>
  </si>
  <si>
    <t>GPNMB</t>
  </si>
  <si>
    <t>HCK</t>
  </si>
  <si>
    <t>HMHA1</t>
  </si>
  <si>
    <t>IFI16</t>
  </si>
  <si>
    <t>IFI30</t>
  </si>
  <si>
    <t>IL18</t>
  </si>
  <si>
    <t>LCP1</t>
  </si>
  <si>
    <t>LYZ</t>
  </si>
  <si>
    <t>MERTK</t>
  </si>
  <si>
    <t>MPP1</t>
  </si>
  <si>
    <t>MSN</t>
  </si>
  <si>
    <t>NCF2</t>
  </si>
  <si>
    <t>NPC2</t>
  </si>
  <si>
    <t>NPL</t>
  </si>
  <si>
    <t>OSBPL3</t>
  </si>
  <si>
    <t>RASSF2</t>
  </si>
  <si>
    <t>RASSF4</t>
  </si>
  <si>
    <t>SAMHD1</t>
  </si>
  <si>
    <t>SH2B3</t>
  </si>
  <si>
    <t>SLC1A3</t>
  </si>
  <si>
    <t>TBXAS1</t>
  </si>
  <si>
    <t>TLR2</t>
  </si>
  <si>
    <t>TNFSF13B</t>
  </si>
  <si>
    <t>VSIG4</t>
  </si>
  <si>
    <t>CYTIP</t>
  </si>
  <si>
    <t>FPR3</t>
  </si>
  <si>
    <t>CTSL</t>
  </si>
  <si>
    <t>CELF2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21212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6" fontId="1" fillId="0" borderId="0" xfId="0" applyNumberFormat="1" applyFont="1" applyAlignment="1">
      <alignment horizontal="center"/>
    </xf>
    <xf numFmtId="1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66"/>
      <color rgb="FF9966FF"/>
      <color rgb="FFFF9999"/>
      <color rgb="FFFF0066"/>
      <color rgb="FFCC99FF"/>
      <color rgb="FFCC66FF"/>
      <color rgb="FFFFFF66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J116"/>
  <sheetViews>
    <sheetView tabSelected="1" zoomScale="90" zoomScaleNormal="90" workbookViewId="0">
      <selection activeCell="B29" sqref="B29"/>
    </sheetView>
  </sheetViews>
  <sheetFormatPr defaultColWidth="28.81640625" defaultRowHeight="15" x14ac:dyDescent="0.3"/>
  <cols>
    <col min="1" max="1" width="28.81640625" style="1"/>
    <col min="2" max="2" width="65.453125" style="1" customWidth="1"/>
    <col min="3" max="3" width="78.54296875" style="1" customWidth="1"/>
    <col min="4" max="4" width="15.26953125" style="2" customWidth="1"/>
    <col min="5" max="109" width="16.1796875" style="2" customWidth="1"/>
    <col min="110" max="16384" width="28.81640625" style="1"/>
  </cols>
  <sheetData>
    <row r="1" spans="1:109" x14ac:dyDescent="0.3">
      <c r="A1" s="1" t="s">
        <v>0</v>
      </c>
      <c r="B1" s="1" t="s">
        <v>1</v>
      </c>
      <c r="C1" s="1" t="s">
        <v>2</v>
      </c>
      <c r="D1" s="2" t="s">
        <v>3</v>
      </c>
    </row>
    <row r="2" spans="1:109" x14ac:dyDescent="0.3">
      <c r="A2" s="1" t="s">
        <v>4</v>
      </c>
      <c r="B2" s="1" t="s">
        <v>5</v>
      </c>
      <c r="C2" s="1" t="s">
        <v>6</v>
      </c>
      <c r="D2" s="2">
        <f>COUNTA(E2:DZ2)</f>
        <v>23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</row>
    <row r="3" spans="1:109" x14ac:dyDescent="0.3">
      <c r="A3" s="1" t="s">
        <v>30</v>
      </c>
      <c r="B3" s="1" t="s">
        <v>5</v>
      </c>
      <c r="C3" s="1" t="s">
        <v>31</v>
      </c>
      <c r="D3" s="2">
        <f t="shared" ref="D3:D41" si="0">COUNTA(E3:DZ3)</f>
        <v>47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44</v>
      </c>
      <c r="R3" s="2" t="s">
        <v>45</v>
      </c>
      <c r="S3" s="2" t="s">
        <v>46</v>
      </c>
      <c r="T3" s="2" t="s">
        <v>47</v>
      </c>
      <c r="U3" s="2" t="s">
        <v>48</v>
      </c>
      <c r="V3" s="2" t="s">
        <v>49</v>
      </c>
      <c r="W3" s="2" t="s">
        <v>50</v>
      </c>
      <c r="X3" s="2" t="s">
        <v>51</v>
      </c>
      <c r="Y3" s="2" t="s">
        <v>52</v>
      </c>
      <c r="Z3" s="2" t="s">
        <v>53</v>
      </c>
      <c r="AA3" s="2" t="s">
        <v>54</v>
      </c>
      <c r="AB3" s="2" t="s">
        <v>55</v>
      </c>
      <c r="AC3" s="2" t="s">
        <v>56</v>
      </c>
      <c r="AD3" s="2" t="s">
        <v>57</v>
      </c>
      <c r="AE3" s="2" t="s">
        <v>58</v>
      </c>
      <c r="AF3" s="2" t="s">
        <v>59</v>
      </c>
      <c r="AG3" s="2" t="s">
        <v>60</v>
      </c>
      <c r="AH3" s="2" t="s">
        <v>61</v>
      </c>
      <c r="AI3" s="2" t="s">
        <v>62</v>
      </c>
      <c r="AJ3" s="2" t="s">
        <v>63</v>
      </c>
      <c r="AK3" s="2" t="s">
        <v>64</v>
      </c>
      <c r="AL3" s="2" t="s">
        <v>65</v>
      </c>
      <c r="AM3" s="2" t="s">
        <v>66</v>
      </c>
      <c r="AN3" s="2" t="s">
        <v>67</v>
      </c>
      <c r="AO3" s="2" t="s">
        <v>68</v>
      </c>
      <c r="AP3" s="2" t="s">
        <v>69</v>
      </c>
      <c r="AQ3" s="2" t="s">
        <v>70</v>
      </c>
      <c r="AR3" s="2" t="s">
        <v>71</v>
      </c>
      <c r="AS3" s="2" t="s">
        <v>72</v>
      </c>
      <c r="AT3" s="2" t="s">
        <v>73</v>
      </c>
      <c r="AU3" s="2" t="s">
        <v>74</v>
      </c>
      <c r="AV3" s="2" t="s">
        <v>75</v>
      </c>
      <c r="AW3" s="2" t="s">
        <v>76</v>
      </c>
      <c r="AX3" s="2" t="s">
        <v>77</v>
      </c>
      <c r="AY3" s="2" t="s">
        <v>78</v>
      </c>
    </row>
    <row r="4" spans="1:109" x14ac:dyDescent="0.3">
      <c r="A4" s="1" t="s">
        <v>79</v>
      </c>
      <c r="B4" s="1" t="s">
        <v>5</v>
      </c>
      <c r="C4" s="1" t="s">
        <v>80</v>
      </c>
      <c r="D4" s="2">
        <f t="shared" si="0"/>
        <v>7</v>
      </c>
      <c r="E4" s="2" t="s">
        <v>81</v>
      </c>
      <c r="F4" s="2" t="s">
        <v>82</v>
      </c>
      <c r="G4" s="2" t="s">
        <v>83</v>
      </c>
      <c r="H4" s="2" t="s">
        <v>84</v>
      </c>
      <c r="I4" s="2" t="s">
        <v>85</v>
      </c>
      <c r="J4" s="2" t="s">
        <v>86</v>
      </c>
      <c r="K4" s="2" t="s">
        <v>87</v>
      </c>
    </row>
    <row r="5" spans="1:109" x14ac:dyDescent="0.3">
      <c r="A5" s="1" t="s">
        <v>88</v>
      </c>
      <c r="B5" s="1" t="s">
        <v>5</v>
      </c>
      <c r="C5" s="3" t="s">
        <v>89</v>
      </c>
      <c r="D5" s="2">
        <f t="shared" si="0"/>
        <v>105</v>
      </c>
      <c r="E5" s="2" t="s">
        <v>90</v>
      </c>
      <c r="F5" s="2" t="s">
        <v>91</v>
      </c>
      <c r="G5" s="2" t="s">
        <v>92</v>
      </c>
      <c r="H5" s="2" t="s">
        <v>93</v>
      </c>
      <c r="I5" s="2" t="s">
        <v>94</v>
      </c>
      <c r="J5" s="2" t="s">
        <v>95</v>
      </c>
      <c r="K5" s="2" t="s">
        <v>96</v>
      </c>
      <c r="L5" s="2" t="s">
        <v>97</v>
      </c>
      <c r="M5" s="2" t="s">
        <v>98</v>
      </c>
      <c r="N5" s="2" t="s">
        <v>99</v>
      </c>
      <c r="O5" s="2" t="s">
        <v>100</v>
      </c>
      <c r="P5" s="2" t="s">
        <v>101</v>
      </c>
      <c r="Q5" s="2" t="s">
        <v>102</v>
      </c>
      <c r="R5" s="2" t="s">
        <v>103</v>
      </c>
      <c r="S5" s="2" t="s">
        <v>104</v>
      </c>
      <c r="T5" s="2" t="s">
        <v>105</v>
      </c>
      <c r="U5" s="2" t="s">
        <v>106</v>
      </c>
      <c r="V5" s="2" t="s">
        <v>107</v>
      </c>
      <c r="W5" s="2" t="s">
        <v>108</v>
      </c>
      <c r="X5" s="2" t="s">
        <v>109</v>
      </c>
      <c r="Y5" s="2" t="s">
        <v>110</v>
      </c>
      <c r="Z5" s="2" t="s">
        <v>111</v>
      </c>
      <c r="AA5" s="2" t="s">
        <v>112</v>
      </c>
      <c r="AB5" s="2" t="s">
        <v>113</v>
      </c>
      <c r="AC5" s="2" t="s">
        <v>114</v>
      </c>
      <c r="AD5" s="2" t="s">
        <v>115</v>
      </c>
      <c r="AE5" s="2" t="s">
        <v>116</v>
      </c>
      <c r="AF5" s="2" t="s">
        <v>117</v>
      </c>
      <c r="AG5" s="2" t="s">
        <v>118</v>
      </c>
      <c r="AH5" s="2" t="s">
        <v>119</v>
      </c>
      <c r="AI5" s="2" t="s">
        <v>120</v>
      </c>
      <c r="AJ5" s="2" t="s">
        <v>121</v>
      </c>
      <c r="AK5" s="2" t="s">
        <v>122</v>
      </c>
      <c r="AL5" s="2" t="s">
        <v>123</v>
      </c>
      <c r="AM5" s="2" t="s">
        <v>124</v>
      </c>
      <c r="AN5" s="2" t="s">
        <v>125</v>
      </c>
      <c r="AO5" s="2" t="s">
        <v>126</v>
      </c>
      <c r="AP5" s="2" t="s">
        <v>127</v>
      </c>
      <c r="AQ5" s="2" t="s">
        <v>128</v>
      </c>
      <c r="AR5" s="2" t="s">
        <v>129</v>
      </c>
      <c r="AS5" s="2" t="s">
        <v>130</v>
      </c>
      <c r="AT5" s="2" t="s">
        <v>131</v>
      </c>
      <c r="AU5" s="2" t="s">
        <v>132</v>
      </c>
      <c r="AV5" s="2" t="s">
        <v>133</v>
      </c>
      <c r="AW5" s="2" t="s">
        <v>134</v>
      </c>
      <c r="AX5" s="2" t="s">
        <v>135</v>
      </c>
      <c r="AY5" s="2" t="s">
        <v>136</v>
      </c>
      <c r="AZ5" s="2" t="s">
        <v>137</v>
      </c>
      <c r="BA5" s="2" t="s">
        <v>138</v>
      </c>
      <c r="BB5" s="2" t="s">
        <v>139</v>
      </c>
      <c r="BC5" s="2" t="s">
        <v>140</v>
      </c>
      <c r="BD5" s="2" t="s">
        <v>141</v>
      </c>
      <c r="BE5" s="2" t="s">
        <v>142</v>
      </c>
      <c r="BF5" s="2" t="s">
        <v>143</v>
      </c>
      <c r="BG5" s="2" t="s">
        <v>144</v>
      </c>
      <c r="BH5" s="2" t="s">
        <v>145</v>
      </c>
      <c r="BI5" s="2" t="s">
        <v>146</v>
      </c>
      <c r="BJ5" s="2" t="s">
        <v>147</v>
      </c>
      <c r="BK5" s="2" t="s">
        <v>148</v>
      </c>
      <c r="BL5" s="2" t="s">
        <v>149</v>
      </c>
      <c r="BM5" s="2" t="s">
        <v>150</v>
      </c>
      <c r="BN5" s="2" t="s">
        <v>151</v>
      </c>
      <c r="BO5" s="2" t="s">
        <v>152</v>
      </c>
      <c r="BP5" s="2" t="s">
        <v>153</v>
      </c>
      <c r="BQ5" s="2" t="s">
        <v>154</v>
      </c>
      <c r="BR5" s="2" t="s">
        <v>155</v>
      </c>
      <c r="BS5" s="2" t="s">
        <v>156</v>
      </c>
      <c r="BT5" s="2" t="s">
        <v>157</v>
      </c>
      <c r="BU5" s="2" t="s">
        <v>158</v>
      </c>
      <c r="BV5" s="2" t="s">
        <v>159</v>
      </c>
      <c r="BW5" s="2" t="s">
        <v>160</v>
      </c>
      <c r="BX5" s="2" t="s">
        <v>161</v>
      </c>
      <c r="BY5" s="2" t="s">
        <v>162</v>
      </c>
      <c r="BZ5" s="2" t="s">
        <v>163</v>
      </c>
      <c r="CA5" s="2" t="s">
        <v>164</v>
      </c>
      <c r="CB5" s="2" t="s">
        <v>165</v>
      </c>
      <c r="CC5" s="2" t="s">
        <v>166</v>
      </c>
      <c r="CD5" s="2" t="s">
        <v>167</v>
      </c>
      <c r="CE5" s="2" t="s">
        <v>168</v>
      </c>
      <c r="CF5" s="2" t="s">
        <v>169</v>
      </c>
      <c r="CG5" s="2" t="s">
        <v>170</v>
      </c>
      <c r="CH5" s="2" t="s">
        <v>171</v>
      </c>
      <c r="CI5" s="2" t="s">
        <v>172</v>
      </c>
      <c r="CJ5" s="2" t="s">
        <v>173</v>
      </c>
      <c r="CK5" s="2" t="s">
        <v>174</v>
      </c>
      <c r="CL5" s="2" t="s">
        <v>175</v>
      </c>
      <c r="CM5" s="2" t="s">
        <v>176</v>
      </c>
      <c r="CN5" s="2" t="s">
        <v>177</v>
      </c>
      <c r="CO5" s="2" t="s">
        <v>178</v>
      </c>
      <c r="CP5" s="2" t="s">
        <v>81</v>
      </c>
      <c r="CQ5" s="2" t="s">
        <v>82</v>
      </c>
      <c r="CR5" s="2" t="s">
        <v>83</v>
      </c>
      <c r="CS5" s="2" t="s">
        <v>84</v>
      </c>
      <c r="CT5" s="2" t="s">
        <v>85</v>
      </c>
      <c r="CU5" s="2" t="s">
        <v>86</v>
      </c>
      <c r="CV5" s="2" t="s">
        <v>87</v>
      </c>
      <c r="CW5" s="2" t="s">
        <v>179</v>
      </c>
      <c r="CX5" s="2" t="s">
        <v>180</v>
      </c>
      <c r="CY5" s="2" t="s">
        <v>181</v>
      </c>
      <c r="CZ5" s="2" t="s">
        <v>182</v>
      </c>
      <c r="DA5" s="2" t="s">
        <v>183</v>
      </c>
      <c r="DB5" s="2" t="s">
        <v>184</v>
      </c>
      <c r="DC5" s="2" t="s">
        <v>185</v>
      </c>
      <c r="DD5" s="2" t="s">
        <v>186</v>
      </c>
      <c r="DE5" s="2" t="s">
        <v>187</v>
      </c>
    </row>
    <row r="6" spans="1:109" x14ac:dyDescent="0.3">
      <c r="A6" s="1" t="s">
        <v>188</v>
      </c>
      <c r="B6" s="1" t="s">
        <v>5</v>
      </c>
      <c r="C6" s="1" t="s">
        <v>189</v>
      </c>
      <c r="D6" s="2">
        <f t="shared" si="0"/>
        <v>83</v>
      </c>
      <c r="E6" s="2" t="s">
        <v>190</v>
      </c>
      <c r="F6" s="2" t="s">
        <v>191</v>
      </c>
      <c r="G6" s="2" t="s">
        <v>192</v>
      </c>
      <c r="H6" s="2" t="s">
        <v>193</v>
      </c>
      <c r="I6" s="2" t="s">
        <v>194</v>
      </c>
      <c r="J6" s="2" t="s">
        <v>195</v>
      </c>
      <c r="K6" s="2" t="s">
        <v>196</v>
      </c>
      <c r="L6" s="2" t="s">
        <v>197</v>
      </c>
      <c r="M6" s="2" t="s">
        <v>198</v>
      </c>
      <c r="N6" s="2" t="s">
        <v>199</v>
      </c>
      <c r="O6" s="2" t="s">
        <v>200</v>
      </c>
      <c r="P6" s="2" t="s">
        <v>201</v>
      </c>
      <c r="Q6" s="2" t="s">
        <v>202</v>
      </c>
      <c r="R6" s="2" t="s">
        <v>203</v>
      </c>
      <c r="S6" s="2" t="s">
        <v>204</v>
      </c>
      <c r="T6" s="2" t="s">
        <v>205</v>
      </c>
      <c r="U6" s="2" t="s">
        <v>206</v>
      </c>
      <c r="V6" s="2" t="s">
        <v>207</v>
      </c>
      <c r="W6" s="2" t="s">
        <v>208</v>
      </c>
      <c r="X6" s="2" t="s">
        <v>209</v>
      </c>
      <c r="Y6" s="2" t="s">
        <v>210</v>
      </c>
      <c r="Z6" s="2" t="s">
        <v>211</v>
      </c>
      <c r="AA6" s="2" t="s">
        <v>212</v>
      </c>
      <c r="AB6" s="2" t="s">
        <v>213</v>
      </c>
      <c r="AC6" s="2" t="s">
        <v>214</v>
      </c>
      <c r="AD6" s="2" t="s">
        <v>32</v>
      </c>
      <c r="AE6" s="2" t="s">
        <v>33</v>
      </c>
      <c r="AF6" s="2" t="s">
        <v>34</v>
      </c>
      <c r="AG6" s="2" t="s">
        <v>35</v>
      </c>
      <c r="AH6" s="2" t="s">
        <v>36</v>
      </c>
      <c r="AI6" s="2" t="s">
        <v>37</v>
      </c>
      <c r="AJ6" s="2" t="s">
        <v>38</v>
      </c>
      <c r="AK6" s="2" t="s">
        <v>39</v>
      </c>
      <c r="AL6" s="2" t="s">
        <v>40</v>
      </c>
      <c r="AM6" s="2" t="s">
        <v>41</v>
      </c>
      <c r="AN6" s="2" t="s">
        <v>42</v>
      </c>
      <c r="AO6" s="2" t="s">
        <v>43</v>
      </c>
      <c r="AP6" s="2" t="s">
        <v>44</v>
      </c>
      <c r="AQ6" s="2" t="s">
        <v>45</v>
      </c>
      <c r="AR6" s="2" t="s">
        <v>46</v>
      </c>
      <c r="AS6" s="2" t="s">
        <v>47</v>
      </c>
      <c r="AT6" s="2" t="s">
        <v>48</v>
      </c>
      <c r="AU6" s="2" t="s">
        <v>49</v>
      </c>
      <c r="AV6" s="2" t="s">
        <v>50</v>
      </c>
      <c r="AW6" s="2" t="s">
        <v>51</v>
      </c>
      <c r="AX6" s="2" t="s">
        <v>52</v>
      </c>
      <c r="AY6" s="2" t="s">
        <v>53</v>
      </c>
      <c r="AZ6" s="2" t="s">
        <v>54</v>
      </c>
      <c r="BA6" s="2" t="s">
        <v>55</v>
      </c>
      <c r="BB6" s="2" t="s">
        <v>56</v>
      </c>
      <c r="BC6" s="2" t="s">
        <v>57</v>
      </c>
      <c r="BD6" s="2" t="s">
        <v>58</v>
      </c>
      <c r="BE6" s="2" t="s">
        <v>59</v>
      </c>
      <c r="BF6" s="2" t="s">
        <v>60</v>
      </c>
      <c r="BG6" s="2" t="s">
        <v>61</v>
      </c>
      <c r="BH6" s="2" t="s">
        <v>62</v>
      </c>
      <c r="BI6" s="2" t="s">
        <v>63</v>
      </c>
      <c r="BJ6" s="2" t="s">
        <v>64</v>
      </c>
      <c r="BK6" s="2" t="s">
        <v>65</v>
      </c>
      <c r="BL6" s="2" t="s">
        <v>66</v>
      </c>
      <c r="BM6" s="2" t="s">
        <v>67</v>
      </c>
      <c r="BN6" s="2" t="s">
        <v>68</v>
      </c>
      <c r="BO6" s="2" t="s">
        <v>69</v>
      </c>
      <c r="BP6" s="2" t="s">
        <v>70</v>
      </c>
      <c r="BQ6" s="2" t="s">
        <v>71</v>
      </c>
      <c r="BR6" s="2" t="s">
        <v>72</v>
      </c>
      <c r="BS6" s="2" t="s">
        <v>73</v>
      </c>
      <c r="BT6" s="2" t="s">
        <v>74</v>
      </c>
      <c r="BU6" s="2" t="s">
        <v>75</v>
      </c>
      <c r="BV6" s="2" t="s">
        <v>76</v>
      </c>
      <c r="BW6" s="2" t="s">
        <v>77</v>
      </c>
      <c r="BX6" s="2" t="s">
        <v>78</v>
      </c>
      <c r="BY6" s="2" t="s">
        <v>215</v>
      </c>
      <c r="BZ6" s="2" t="s">
        <v>216</v>
      </c>
      <c r="CA6" s="2" t="s">
        <v>217</v>
      </c>
      <c r="CB6" s="2" t="s">
        <v>218</v>
      </c>
      <c r="CC6" s="2" t="s">
        <v>219</v>
      </c>
      <c r="CD6" s="2" t="s">
        <v>220</v>
      </c>
      <c r="CE6" s="2" t="s">
        <v>221</v>
      </c>
      <c r="CF6" s="2" t="s">
        <v>222</v>
      </c>
      <c r="CG6" s="2" t="s">
        <v>223</v>
      </c>
      <c r="CH6" s="2" t="s">
        <v>224</v>
      </c>
      <c r="CI6" s="2" t="s">
        <v>225</v>
      </c>
    </row>
    <row r="7" spans="1:109" x14ac:dyDescent="0.3">
      <c r="A7" s="1" t="s">
        <v>226</v>
      </c>
      <c r="B7" s="1" t="s">
        <v>227</v>
      </c>
      <c r="C7" s="1" t="s">
        <v>228</v>
      </c>
      <c r="D7" s="2">
        <f t="shared" si="0"/>
        <v>5</v>
      </c>
      <c r="E7" s="2" t="s">
        <v>229</v>
      </c>
      <c r="F7" s="2" t="s">
        <v>230</v>
      </c>
      <c r="G7" s="2" t="s">
        <v>231</v>
      </c>
      <c r="H7" s="2" t="s">
        <v>232</v>
      </c>
      <c r="I7" s="2" t="s">
        <v>233</v>
      </c>
    </row>
    <row r="8" spans="1:109" x14ac:dyDescent="0.3">
      <c r="A8" s="1" t="s">
        <v>234</v>
      </c>
      <c r="B8" s="1" t="s">
        <v>227</v>
      </c>
      <c r="C8" s="1" t="s">
        <v>6</v>
      </c>
      <c r="D8" s="2">
        <f t="shared" si="0"/>
        <v>34</v>
      </c>
      <c r="E8" s="2" t="s">
        <v>26</v>
      </c>
      <c r="F8" s="2" t="s">
        <v>235</v>
      </c>
      <c r="G8" s="2" t="s">
        <v>236</v>
      </c>
      <c r="H8" s="2" t="s">
        <v>237</v>
      </c>
      <c r="I8" s="2" t="s">
        <v>8</v>
      </c>
      <c r="J8" s="2" t="s">
        <v>22</v>
      </c>
      <c r="K8" s="2" t="s">
        <v>238</v>
      </c>
      <c r="L8" s="2" t="s">
        <v>20</v>
      </c>
      <c r="M8" s="2" t="s">
        <v>24</v>
      </c>
      <c r="N8" s="2" t="s">
        <v>239</v>
      </c>
      <c r="O8" s="2" t="s">
        <v>240</v>
      </c>
      <c r="P8" s="2" t="s">
        <v>241</v>
      </c>
      <c r="Q8" s="2" t="s">
        <v>242</v>
      </c>
      <c r="R8" s="2" t="s">
        <v>9</v>
      </c>
      <c r="S8" s="2" t="s">
        <v>243</v>
      </c>
      <c r="T8" s="2" t="s">
        <v>244</v>
      </c>
      <c r="U8" s="2" t="s">
        <v>245</v>
      </c>
      <c r="V8" s="2" t="s">
        <v>246</v>
      </c>
      <c r="W8" s="2" t="s">
        <v>247</v>
      </c>
      <c r="X8" s="2" t="s">
        <v>248</v>
      </c>
      <c r="Y8" s="2" t="s">
        <v>249</v>
      </c>
      <c r="Z8" s="2" t="s">
        <v>250</v>
      </c>
      <c r="AA8" s="2" t="s">
        <v>251</v>
      </c>
      <c r="AB8" s="2" t="s">
        <v>252</v>
      </c>
      <c r="AC8" s="2" t="s">
        <v>253</v>
      </c>
      <c r="AD8" s="2" t="s">
        <v>254</v>
      </c>
      <c r="AE8" s="2" t="s">
        <v>255</v>
      </c>
      <c r="AF8" s="2" t="s">
        <v>256</v>
      </c>
      <c r="AG8" s="2" t="s">
        <v>257</v>
      </c>
      <c r="AH8" s="2" t="s">
        <v>258</v>
      </c>
      <c r="AI8" s="2" t="s">
        <v>259</v>
      </c>
      <c r="AJ8" s="2" t="s">
        <v>260</v>
      </c>
      <c r="AK8" s="2" t="s">
        <v>261</v>
      </c>
      <c r="AL8" s="2" t="s">
        <v>262</v>
      </c>
    </row>
    <row r="9" spans="1:109" x14ac:dyDescent="0.3">
      <c r="A9" s="1" t="s">
        <v>263</v>
      </c>
      <c r="B9" s="1" t="s">
        <v>227</v>
      </c>
      <c r="C9" s="1" t="s">
        <v>31</v>
      </c>
      <c r="D9" s="2">
        <f t="shared" si="0"/>
        <v>37</v>
      </c>
      <c r="E9" s="2" t="s">
        <v>34</v>
      </c>
      <c r="F9" s="2" t="s">
        <v>264</v>
      </c>
      <c r="G9" s="2" t="s">
        <v>265</v>
      </c>
      <c r="H9" s="2" t="s">
        <v>266</v>
      </c>
      <c r="I9" s="2" t="s">
        <v>267</v>
      </c>
      <c r="J9" s="2" t="s">
        <v>268</v>
      </c>
      <c r="K9" s="2" t="s">
        <v>269</v>
      </c>
      <c r="L9" s="2" t="s">
        <v>224</v>
      </c>
      <c r="M9" s="2" t="s">
        <v>270</v>
      </c>
      <c r="N9" s="2" t="s">
        <v>271</v>
      </c>
      <c r="O9" s="2" t="s">
        <v>272</v>
      </c>
      <c r="P9" s="2" t="s">
        <v>273</v>
      </c>
      <c r="Q9" s="2" t="s">
        <v>274</v>
      </c>
      <c r="R9" s="2" t="s">
        <v>275</v>
      </c>
      <c r="S9" s="2" t="s">
        <v>276</v>
      </c>
      <c r="T9" s="2" t="s">
        <v>277</v>
      </c>
      <c r="U9" s="2" t="s">
        <v>278</v>
      </c>
      <c r="V9" s="2" t="s">
        <v>279</v>
      </c>
      <c r="W9" s="2" t="s">
        <v>280</v>
      </c>
      <c r="X9" s="2" t="s">
        <v>281</v>
      </c>
      <c r="Y9" s="2" t="s">
        <v>282</v>
      </c>
      <c r="Z9" s="2" t="s">
        <v>283</v>
      </c>
      <c r="AA9" s="2" t="s">
        <v>284</v>
      </c>
      <c r="AB9" s="2" t="s">
        <v>285</v>
      </c>
      <c r="AC9" s="2" t="s">
        <v>286</v>
      </c>
      <c r="AD9" s="2" t="s">
        <v>287</v>
      </c>
      <c r="AE9" s="2" t="s">
        <v>288</v>
      </c>
      <c r="AF9" s="2" t="s">
        <v>289</v>
      </c>
      <c r="AG9" s="2" t="s">
        <v>290</v>
      </c>
      <c r="AH9" s="2" t="s">
        <v>291</v>
      </c>
      <c r="AI9" s="2" t="s">
        <v>292</v>
      </c>
      <c r="AJ9" s="2" t="s">
        <v>293</v>
      </c>
      <c r="AK9" s="2" t="s">
        <v>294</v>
      </c>
      <c r="AL9" s="2" t="s">
        <v>295</v>
      </c>
      <c r="AM9" s="2" t="s">
        <v>296</v>
      </c>
      <c r="AN9" s="2" t="s">
        <v>297</v>
      </c>
      <c r="AO9" s="2" t="s">
        <v>69</v>
      </c>
    </row>
    <row r="10" spans="1:109" x14ac:dyDescent="0.3">
      <c r="A10" s="1" t="s">
        <v>298</v>
      </c>
      <c r="B10" s="1" t="s">
        <v>227</v>
      </c>
      <c r="C10" s="1" t="s">
        <v>299</v>
      </c>
      <c r="D10" s="2">
        <f t="shared" si="0"/>
        <v>17</v>
      </c>
      <c r="E10" s="2" t="s">
        <v>300</v>
      </c>
      <c r="F10" s="2" t="s">
        <v>301</v>
      </c>
      <c r="G10" s="2" t="s">
        <v>302</v>
      </c>
      <c r="H10" s="2" t="s">
        <v>303</v>
      </c>
      <c r="I10" s="2" t="s">
        <v>74</v>
      </c>
      <c r="J10" s="2" t="s">
        <v>68</v>
      </c>
      <c r="K10" s="2" t="s">
        <v>304</v>
      </c>
      <c r="L10" s="2" t="s">
        <v>305</v>
      </c>
      <c r="M10" s="2" t="s">
        <v>306</v>
      </c>
      <c r="N10" s="2" t="s">
        <v>307</v>
      </c>
      <c r="O10" s="2" t="s">
        <v>308</v>
      </c>
      <c r="P10" s="2" t="s">
        <v>309</v>
      </c>
      <c r="Q10" s="2" t="s">
        <v>272</v>
      </c>
      <c r="R10" s="2" t="s">
        <v>310</v>
      </c>
      <c r="S10" s="2" t="s">
        <v>311</v>
      </c>
      <c r="T10" s="2" t="s">
        <v>312</v>
      </c>
      <c r="U10" s="2" t="s">
        <v>64</v>
      </c>
    </row>
    <row r="11" spans="1:109" x14ac:dyDescent="0.3">
      <c r="A11" s="1" t="s">
        <v>313</v>
      </c>
      <c r="B11" s="1" t="s">
        <v>227</v>
      </c>
      <c r="C11" s="1" t="s">
        <v>314</v>
      </c>
      <c r="D11" s="2">
        <f t="shared" si="0"/>
        <v>7</v>
      </c>
      <c r="E11" s="2" t="s">
        <v>315</v>
      </c>
      <c r="F11" s="2" t="s">
        <v>316</v>
      </c>
      <c r="G11" s="2" t="s">
        <v>317</v>
      </c>
      <c r="H11" s="2" t="s">
        <v>318</v>
      </c>
      <c r="I11" s="2" t="s">
        <v>319</v>
      </c>
      <c r="J11" s="2" t="s">
        <v>320</v>
      </c>
      <c r="K11" s="2" t="s">
        <v>321</v>
      </c>
    </row>
    <row r="12" spans="1:109" x14ac:dyDescent="0.3">
      <c r="A12" s="1" t="s">
        <v>322</v>
      </c>
      <c r="B12" s="1" t="s">
        <v>227</v>
      </c>
      <c r="C12" s="1" t="s">
        <v>323</v>
      </c>
      <c r="D12" s="2">
        <f t="shared" si="0"/>
        <v>32</v>
      </c>
      <c r="E12" s="2" t="s">
        <v>324</v>
      </c>
      <c r="F12" s="2" t="s">
        <v>325</v>
      </c>
      <c r="G12" s="2" t="s">
        <v>326</v>
      </c>
      <c r="H12" s="2" t="s">
        <v>327</v>
      </c>
      <c r="I12" s="2" t="s">
        <v>328</v>
      </c>
      <c r="J12" s="2" t="s">
        <v>329</v>
      </c>
      <c r="K12" s="2" t="s">
        <v>248</v>
      </c>
      <c r="L12" s="2" t="s">
        <v>330</v>
      </c>
      <c r="M12" s="2" t="s">
        <v>331</v>
      </c>
      <c r="N12" s="2" t="s">
        <v>332</v>
      </c>
      <c r="O12" s="2" t="s">
        <v>333</v>
      </c>
      <c r="P12" s="2" t="s">
        <v>334</v>
      </c>
      <c r="Q12" s="2" t="s">
        <v>335</v>
      </c>
      <c r="R12" s="2" t="s">
        <v>336</v>
      </c>
      <c r="S12" s="2" t="s">
        <v>337</v>
      </c>
      <c r="T12" s="2" t="s">
        <v>338</v>
      </c>
      <c r="U12" s="2" t="s">
        <v>339</v>
      </c>
      <c r="V12" s="2" t="s">
        <v>340</v>
      </c>
      <c r="W12" s="2" t="s">
        <v>341</v>
      </c>
      <c r="X12" s="2" t="s">
        <v>342</v>
      </c>
      <c r="Y12" s="2" t="s">
        <v>343</v>
      </c>
      <c r="Z12" s="2" t="s">
        <v>344</v>
      </c>
      <c r="AA12" s="2" t="s">
        <v>345</v>
      </c>
      <c r="AB12" s="2" t="s">
        <v>346</v>
      </c>
      <c r="AC12" s="2" t="s">
        <v>347</v>
      </c>
      <c r="AD12" s="2" t="s">
        <v>348</v>
      </c>
      <c r="AE12" s="2" t="s">
        <v>349</v>
      </c>
      <c r="AF12" s="2" t="s">
        <v>350</v>
      </c>
      <c r="AG12" s="2" t="s">
        <v>351</v>
      </c>
      <c r="AH12" s="2" t="s">
        <v>352</v>
      </c>
      <c r="AI12" s="2" t="s">
        <v>353</v>
      </c>
      <c r="AJ12" s="2" t="s">
        <v>354</v>
      </c>
    </row>
    <row r="13" spans="1:109" x14ac:dyDescent="0.3">
      <c r="A13" s="1" t="s">
        <v>355</v>
      </c>
      <c r="B13" s="1" t="s">
        <v>227</v>
      </c>
      <c r="C13" s="1" t="s">
        <v>356</v>
      </c>
      <c r="D13" s="2">
        <f t="shared" si="0"/>
        <v>31</v>
      </c>
      <c r="E13" s="2" t="s">
        <v>357</v>
      </c>
      <c r="F13" s="2" t="s">
        <v>358</v>
      </c>
      <c r="G13" s="2" t="s">
        <v>359</v>
      </c>
      <c r="H13" s="2" t="s">
        <v>360</v>
      </c>
      <c r="I13" s="2" t="s">
        <v>361</v>
      </c>
      <c r="J13" s="2" t="s">
        <v>362</v>
      </c>
      <c r="K13" s="2" t="s">
        <v>363</v>
      </c>
      <c r="L13" s="2" t="s">
        <v>126</v>
      </c>
      <c r="M13" s="2" t="s">
        <v>364</v>
      </c>
      <c r="N13" s="2" t="s">
        <v>365</v>
      </c>
      <c r="O13" s="2" t="s">
        <v>366</v>
      </c>
      <c r="P13" s="2" t="s">
        <v>367</v>
      </c>
      <c r="Q13" s="2" t="s">
        <v>368</v>
      </c>
      <c r="R13" s="2" t="s">
        <v>369</v>
      </c>
      <c r="S13" s="2" t="s">
        <v>370</v>
      </c>
      <c r="T13" s="2" t="s">
        <v>371</v>
      </c>
      <c r="U13" s="2" t="s">
        <v>372</v>
      </c>
      <c r="V13" s="2" t="s">
        <v>373</v>
      </c>
      <c r="W13" s="2" t="s">
        <v>374</v>
      </c>
      <c r="X13" s="2" t="s">
        <v>375</v>
      </c>
      <c r="Y13" s="2" t="s">
        <v>97</v>
      </c>
      <c r="Z13" s="2" t="s">
        <v>376</v>
      </c>
      <c r="AA13" s="2" t="s">
        <v>377</v>
      </c>
      <c r="AB13" s="2" t="s">
        <v>378</v>
      </c>
      <c r="AC13" s="2" t="s">
        <v>379</v>
      </c>
      <c r="AD13" s="2" t="s">
        <v>380</v>
      </c>
      <c r="AE13" s="2" t="s">
        <v>381</v>
      </c>
      <c r="AF13" s="2" t="s">
        <v>382</v>
      </c>
      <c r="AG13" s="2" t="s">
        <v>383</v>
      </c>
      <c r="AH13" s="2" t="s">
        <v>384</v>
      </c>
      <c r="AI13" s="2" t="s">
        <v>385</v>
      </c>
    </row>
    <row r="14" spans="1:109" x14ac:dyDescent="0.3">
      <c r="A14" s="1" t="s">
        <v>386</v>
      </c>
      <c r="B14" s="1" t="s">
        <v>227</v>
      </c>
      <c r="C14" s="1" t="s">
        <v>387</v>
      </c>
      <c r="D14" s="2">
        <f t="shared" si="0"/>
        <v>33</v>
      </c>
      <c r="E14" s="2" t="s">
        <v>388</v>
      </c>
      <c r="F14" s="2" t="s">
        <v>389</v>
      </c>
      <c r="G14" s="2" t="s">
        <v>390</v>
      </c>
      <c r="H14" s="2" t="s">
        <v>391</v>
      </c>
      <c r="I14" s="2" t="s">
        <v>392</v>
      </c>
      <c r="J14" s="2" t="s">
        <v>393</v>
      </c>
      <c r="K14" s="2" t="s">
        <v>394</v>
      </c>
      <c r="L14" s="2" t="s">
        <v>395</v>
      </c>
      <c r="M14" s="2" t="s">
        <v>396</v>
      </c>
      <c r="N14" s="2" t="s">
        <v>397</v>
      </c>
      <c r="O14" s="2" t="s">
        <v>398</v>
      </c>
      <c r="P14" s="2" t="s">
        <v>399</v>
      </c>
      <c r="Q14" s="2" t="s">
        <v>400</v>
      </c>
      <c r="R14" s="2" t="s">
        <v>401</v>
      </c>
      <c r="S14" s="2" t="s">
        <v>402</v>
      </c>
      <c r="T14" s="2" t="s">
        <v>403</v>
      </c>
      <c r="U14" s="2" t="s">
        <v>404</v>
      </c>
      <c r="V14" s="2" t="s">
        <v>405</v>
      </c>
      <c r="W14" s="2" t="s">
        <v>406</v>
      </c>
      <c r="X14" s="2" t="s">
        <v>407</v>
      </c>
      <c r="Y14" s="2" t="s">
        <v>408</v>
      </c>
      <c r="Z14" s="2" t="s">
        <v>409</v>
      </c>
      <c r="AA14" s="2" t="s">
        <v>410</v>
      </c>
      <c r="AB14" s="2" t="s">
        <v>411</v>
      </c>
      <c r="AC14" s="2" t="s">
        <v>412</v>
      </c>
      <c r="AD14" s="2" t="s">
        <v>413</v>
      </c>
      <c r="AE14" s="2" t="s">
        <v>109</v>
      </c>
      <c r="AF14" s="2" t="s">
        <v>414</v>
      </c>
      <c r="AG14" s="2" t="s">
        <v>415</v>
      </c>
      <c r="AH14" s="2" t="s">
        <v>416</v>
      </c>
      <c r="AI14" s="2" t="s">
        <v>417</v>
      </c>
      <c r="AJ14" s="2" t="s">
        <v>111</v>
      </c>
      <c r="AK14" s="2" t="s">
        <v>84</v>
      </c>
    </row>
    <row r="15" spans="1:109" x14ac:dyDescent="0.3">
      <c r="A15" s="1" t="s">
        <v>418</v>
      </c>
      <c r="B15" s="1" t="s">
        <v>227</v>
      </c>
      <c r="C15" s="1" t="s">
        <v>419</v>
      </c>
      <c r="D15" s="2">
        <f t="shared" si="0"/>
        <v>30</v>
      </c>
      <c r="E15" s="2" t="s">
        <v>420</v>
      </c>
      <c r="F15" s="2" t="s">
        <v>421</v>
      </c>
      <c r="G15" s="2" t="s">
        <v>422</v>
      </c>
      <c r="H15" s="2" t="s">
        <v>423</v>
      </c>
      <c r="I15" s="2" t="s">
        <v>424</v>
      </c>
      <c r="J15" s="2" t="s">
        <v>425</v>
      </c>
      <c r="K15" s="2" t="s">
        <v>426</v>
      </c>
      <c r="L15" s="2" t="s">
        <v>427</v>
      </c>
      <c r="M15" s="2" t="s">
        <v>428</v>
      </c>
      <c r="N15" s="2" t="s">
        <v>429</v>
      </c>
      <c r="O15" s="2" t="s">
        <v>430</v>
      </c>
      <c r="P15" s="2" t="s">
        <v>431</v>
      </c>
      <c r="Q15" s="2" t="s">
        <v>432</v>
      </c>
      <c r="R15" s="2" t="s">
        <v>433</v>
      </c>
      <c r="S15" s="2" t="s">
        <v>434</v>
      </c>
      <c r="T15" s="2" t="s">
        <v>435</v>
      </c>
      <c r="U15" s="2" t="s">
        <v>436</v>
      </c>
      <c r="V15" s="2" t="s">
        <v>437</v>
      </c>
      <c r="W15" s="2" t="s">
        <v>438</v>
      </c>
      <c r="X15" s="2" t="s">
        <v>439</v>
      </c>
      <c r="Y15" s="2" t="s">
        <v>440</v>
      </c>
      <c r="Z15" s="2" t="s">
        <v>441</v>
      </c>
      <c r="AA15" s="2" t="s">
        <v>442</v>
      </c>
      <c r="AB15" s="2" t="s">
        <v>443</v>
      </c>
      <c r="AC15" s="2" t="s">
        <v>444</v>
      </c>
      <c r="AD15" s="2" t="s">
        <v>445</v>
      </c>
      <c r="AE15" s="2" t="s">
        <v>446</v>
      </c>
      <c r="AF15" s="2" t="s">
        <v>447</v>
      </c>
      <c r="AG15" s="2" t="s">
        <v>448</v>
      </c>
      <c r="AH15" s="2" t="s">
        <v>449</v>
      </c>
    </row>
    <row r="16" spans="1:109" x14ac:dyDescent="0.3">
      <c r="A16" s="1" t="s">
        <v>450</v>
      </c>
      <c r="B16" s="1" t="s">
        <v>227</v>
      </c>
      <c r="C16" s="1" t="s">
        <v>451</v>
      </c>
      <c r="D16" s="2">
        <f t="shared" si="0"/>
        <v>12</v>
      </c>
      <c r="E16" s="2" t="s">
        <v>452</v>
      </c>
      <c r="F16" s="2" t="s">
        <v>453</v>
      </c>
      <c r="G16" s="2" t="s">
        <v>454</v>
      </c>
      <c r="H16" s="2" t="s">
        <v>455</v>
      </c>
      <c r="I16" s="2" t="s">
        <v>456</v>
      </c>
      <c r="J16" s="2" t="s">
        <v>457</v>
      </c>
      <c r="K16" s="2" t="s">
        <v>458</v>
      </c>
      <c r="L16" s="2" t="s">
        <v>459</v>
      </c>
      <c r="M16" s="2" t="s">
        <v>460</v>
      </c>
      <c r="N16" s="2" t="s">
        <v>461</v>
      </c>
      <c r="O16" s="2" t="s">
        <v>462</v>
      </c>
      <c r="P16" s="2" t="s">
        <v>463</v>
      </c>
    </row>
    <row r="17" spans="1:290" x14ac:dyDescent="0.3">
      <c r="A17" s="1" t="s">
        <v>464</v>
      </c>
      <c r="B17" s="1" t="s">
        <v>227</v>
      </c>
      <c r="C17" s="1" t="s">
        <v>465</v>
      </c>
      <c r="D17" s="2">
        <f t="shared" si="0"/>
        <v>11</v>
      </c>
      <c r="E17" s="2" t="s">
        <v>466</v>
      </c>
      <c r="F17" s="2" t="s">
        <v>467</v>
      </c>
      <c r="G17" s="2" t="s">
        <v>468</v>
      </c>
      <c r="H17" s="2" t="s">
        <v>469</v>
      </c>
      <c r="I17" s="4">
        <v>42800</v>
      </c>
      <c r="J17" s="2" t="s">
        <v>470</v>
      </c>
      <c r="K17" s="2" t="s">
        <v>471</v>
      </c>
      <c r="L17" s="2" t="s">
        <v>472</v>
      </c>
      <c r="M17" s="2" t="s">
        <v>473</v>
      </c>
      <c r="N17" s="2" t="s">
        <v>474</v>
      </c>
      <c r="O17" s="2" t="s">
        <v>475</v>
      </c>
    </row>
    <row r="18" spans="1:290" x14ac:dyDescent="0.3">
      <c r="A18" s="1" t="s">
        <v>476</v>
      </c>
      <c r="B18" s="1" t="s">
        <v>227</v>
      </c>
      <c r="C18" s="1" t="s">
        <v>477</v>
      </c>
      <c r="D18" s="2">
        <f t="shared" si="0"/>
        <v>15</v>
      </c>
      <c r="E18" s="2" t="s">
        <v>478</v>
      </c>
      <c r="F18" s="2" t="s">
        <v>479</v>
      </c>
      <c r="G18" s="2" t="s">
        <v>480</v>
      </c>
      <c r="H18" s="2" t="s">
        <v>481</v>
      </c>
      <c r="I18" s="2" t="s">
        <v>482</v>
      </c>
      <c r="J18" s="2" t="s">
        <v>483</v>
      </c>
      <c r="K18" s="2" t="s">
        <v>484</v>
      </c>
      <c r="L18" s="2" t="s">
        <v>485</v>
      </c>
      <c r="M18" s="2" t="s">
        <v>486</v>
      </c>
      <c r="N18" s="2" t="s">
        <v>487</v>
      </c>
      <c r="O18" s="2" t="s">
        <v>488</v>
      </c>
      <c r="P18" s="2" t="s">
        <v>248</v>
      </c>
      <c r="Q18" s="2" t="s">
        <v>489</v>
      </c>
      <c r="R18" s="2" t="s">
        <v>490</v>
      </c>
      <c r="S18" s="2" t="s">
        <v>491</v>
      </c>
    </row>
    <row r="19" spans="1:290" x14ac:dyDescent="0.3">
      <c r="A19" s="1" t="s">
        <v>492</v>
      </c>
      <c r="B19" s="1" t="s">
        <v>227</v>
      </c>
      <c r="C19" s="1" t="s">
        <v>493</v>
      </c>
      <c r="D19" s="2">
        <f t="shared" si="0"/>
        <v>37</v>
      </c>
      <c r="E19" s="2" t="s">
        <v>248</v>
      </c>
      <c r="F19" s="2" t="s">
        <v>494</v>
      </c>
      <c r="G19" s="2" t="s">
        <v>495</v>
      </c>
      <c r="H19" s="2" t="s">
        <v>467</v>
      </c>
      <c r="I19" s="2" t="s">
        <v>496</v>
      </c>
      <c r="J19" s="2" t="s">
        <v>497</v>
      </c>
      <c r="K19" s="2" t="s">
        <v>498</v>
      </c>
      <c r="L19" s="2" t="s">
        <v>416</v>
      </c>
      <c r="M19" s="2" t="s">
        <v>499</v>
      </c>
      <c r="N19" s="2" t="s">
        <v>500</v>
      </c>
      <c r="O19" s="2" t="s">
        <v>501</v>
      </c>
      <c r="P19" s="2" t="s">
        <v>248</v>
      </c>
      <c r="Q19" s="2" t="s">
        <v>502</v>
      </c>
      <c r="R19" s="2" t="s">
        <v>503</v>
      </c>
      <c r="S19" s="2" t="s">
        <v>504</v>
      </c>
      <c r="T19" s="2" t="s">
        <v>248</v>
      </c>
      <c r="U19" s="2" t="s">
        <v>505</v>
      </c>
      <c r="V19" s="2" t="s">
        <v>506</v>
      </c>
      <c r="W19" s="2" t="s">
        <v>507</v>
      </c>
      <c r="X19" s="2" t="s">
        <v>508</v>
      </c>
      <c r="Y19" s="2" t="s">
        <v>509</v>
      </c>
      <c r="Z19" s="2" t="s">
        <v>510</v>
      </c>
      <c r="AA19" s="2" t="s">
        <v>511</v>
      </c>
      <c r="AB19" s="2" t="s">
        <v>512</v>
      </c>
      <c r="AC19" s="2" t="s">
        <v>513</v>
      </c>
      <c r="AD19" s="2" t="s">
        <v>161</v>
      </c>
      <c r="AE19" s="2" t="s">
        <v>514</v>
      </c>
      <c r="AF19" s="2" t="s">
        <v>515</v>
      </c>
      <c r="AG19" s="2" t="s">
        <v>516</v>
      </c>
      <c r="AH19" s="2" t="s">
        <v>517</v>
      </c>
      <c r="AI19" s="2" t="s">
        <v>518</v>
      </c>
      <c r="AJ19" s="2" t="s">
        <v>519</v>
      </c>
      <c r="AK19" s="2" t="s">
        <v>520</v>
      </c>
      <c r="AL19" s="2" t="s">
        <v>521</v>
      </c>
      <c r="AM19" s="2" t="s">
        <v>522</v>
      </c>
      <c r="AN19" s="2" t="s">
        <v>523</v>
      </c>
      <c r="AO19" s="2" t="s">
        <v>524</v>
      </c>
    </row>
    <row r="20" spans="1:290" x14ac:dyDescent="0.3">
      <c r="A20" s="1" t="s">
        <v>525</v>
      </c>
      <c r="B20" s="1" t="s">
        <v>227</v>
      </c>
      <c r="C20" s="1" t="s">
        <v>526</v>
      </c>
      <c r="D20" s="2">
        <f t="shared" si="0"/>
        <v>1</v>
      </c>
      <c r="E20" s="2" t="s">
        <v>527</v>
      </c>
    </row>
    <row r="21" spans="1:290" x14ac:dyDescent="0.3">
      <c r="A21" s="1" t="s">
        <v>528</v>
      </c>
      <c r="B21" s="1" t="s">
        <v>227</v>
      </c>
      <c r="C21" s="1" t="s">
        <v>189</v>
      </c>
      <c r="D21" s="2">
        <f t="shared" si="0"/>
        <v>19</v>
      </c>
      <c r="E21" s="2" t="s">
        <v>55</v>
      </c>
      <c r="F21" s="2" t="s">
        <v>72</v>
      </c>
      <c r="G21" s="2" t="s">
        <v>529</v>
      </c>
      <c r="H21" s="2" t="s">
        <v>63</v>
      </c>
      <c r="I21" s="2" t="s">
        <v>530</v>
      </c>
      <c r="J21" s="2" t="s">
        <v>531</v>
      </c>
      <c r="K21" s="2" t="s">
        <v>54</v>
      </c>
      <c r="L21" s="2" t="s">
        <v>45</v>
      </c>
      <c r="M21" s="2" t="s">
        <v>532</v>
      </c>
      <c r="N21" s="2" t="s">
        <v>533</v>
      </c>
      <c r="O21" s="2" t="s">
        <v>534</v>
      </c>
      <c r="P21" s="2" t="s">
        <v>51</v>
      </c>
      <c r="Q21" s="2" t="s">
        <v>76</v>
      </c>
      <c r="R21" s="2" t="s">
        <v>50</v>
      </c>
      <c r="S21" s="2" t="s">
        <v>535</v>
      </c>
      <c r="T21" s="2" t="s">
        <v>536</v>
      </c>
      <c r="U21" s="2" t="s">
        <v>537</v>
      </c>
      <c r="V21" s="2" t="s">
        <v>53</v>
      </c>
      <c r="W21" s="2" t="s">
        <v>538</v>
      </c>
    </row>
    <row r="22" spans="1:290" x14ac:dyDescent="0.3">
      <c r="A22" s="1" t="s">
        <v>539</v>
      </c>
      <c r="B22" s="1" t="s">
        <v>227</v>
      </c>
      <c r="C22" s="1" t="s">
        <v>540</v>
      </c>
      <c r="D22" s="2">
        <f t="shared" si="0"/>
        <v>24</v>
      </c>
      <c r="E22" s="2" t="s">
        <v>202</v>
      </c>
      <c r="F22" s="2" t="s">
        <v>541</v>
      </c>
      <c r="G22" s="2" t="s">
        <v>534</v>
      </c>
      <c r="H22" s="2" t="s">
        <v>542</v>
      </c>
      <c r="I22" s="2" t="s">
        <v>543</v>
      </c>
      <c r="J22" s="2" t="s">
        <v>544</v>
      </c>
      <c r="K22" s="2" t="s">
        <v>545</v>
      </c>
      <c r="L22" s="2" t="s">
        <v>546</v>
      </c>
      <c r="M22" s="2" t="s">
        <v>547</v>
      </c>
      <c r="N22" s="2" t="s">
        <v>548</v>
      </c>
      <c r="O22" s="2" t="s">
        <v>549</v>
      </c>
      <c r="P22" s="2" t="s">
        <v>550</v>
      </c>
      <c r="Q22" s="2" t="s">
        <v>551</v>
      </c>
      <c r="R22" s="2" t="s">
        <v>537</v>
      </c>
      <c r="S22" s="2" t="s">
        <v>552</v>
      </c>
      <c r="T22" s="2" t="s">
        <v>553</v>
      </c>
      <c r="U22" s="2" t="s">
        <v>554</v>
      </c>
      <c r="V22" s="2" t="s">
        <v>555</v>
      </c>
      <c r="W22" s="2" t="s">
        <v>556</v>
      </c>
      <c r="X22" s="2" t="s">
        <v>557</v>
      </c>
      <c r="Y22" s="2" t="s">
        <v>558</v>
      </c>
      <c r="Z22" s="2" t="s">
        <v>559</v>
      </c>
      <c r="AA22" s="2" t="s">
        <v>529</v>
      </c>
      <c r="AB22" s="2" t="s">
        <v>560</v>
      </c>
    </row>
    <row r="23" spans="1:290" x14ac:dyDescent="0.3">
      <c r="A23" s="1" t="s">
        <v>561</v>
      </c>
      <c r="B23" s="1" t="s">
        <v>227</v>
      </c>
      <c r="C23" s="1" t="s">
        <v>562</v>
      </c>
      <c r="D23" s="2">
        <f t="shared" si="0"/>
        <v>39</v>
      </c>
      <c r="E23" s="2" t="s">
        <v>563</v>
      </c>
      <c r="F23" s="2" t="s">
        <v>564</v>
      </c>
      <c r="G23" s="2" t="s">
        <v>565</v>
      </c>
      <c r="H23" s="2" t="s">
        <v>566</v>
      </c>
      <c r="I23" s="2" t="s">
        <v>567</v>
      </c>
      <c r="J23" s="2" t="s">
        <v>568</v>
      </c>
      <c r="K23" s="2" t="s">
        <v>569</v>
      </c>
      <c r="L23" s="2" t="s">
        <v>570</v>
      </c>
      <c r="M23" s="2" t="s">
        <v>571</v>
      </c>
      <c r="N23" s="2" t="s">
        <v>572</v>
      </c>
      <c r="O23" s="2" t="s">
        <v>573</v>
      </c>
      <c r="P23" s="2" t="s">
        <v>574</v>
      </c>
      <c r="Q23" s="2" t="s">
        <v>575</v>
      </c>
      <c r="R23" s="2" t="s">
        <v>576</v>
      </c>
      <c r="S23" s="2" t="s">
        <v>577</v>
      </c>
      <c r="T23" s="2" t="s">
        <v>578</v>
      </c>
      <c r="U23" s="2" t="s">
        <v>579</v>
      </c>
      <c r="V23" s="2" t="s">
        <v>580</v>
      </c>
      <c r="W23" s="2" t="s">
        <v>581</v>
      </c>
      <c r="X23" s="2" t="s">
        <v>582</v>
      </c>
      <c r="Y23" s="2" t="s">
        <v>583</v>
      </c>
      <c r="Z23" s="2" t="s">
        <v>584</v>
      </c>
      <c r="AA23" s="2" t="s">
        <v>585</v>
      </c>
      <c r="AB23" s="2" t="s">
        <v>586</v>
      </c>
      <c r="AC23" s="2" t="s">
        <v>587</v>
      </c>
      <c r="AD23" s="2" t="s">
        <v>588</v>
      </c>
      <c r="AE23" s="2" t="s">
        <v>589</v>
      </c>
      <c r="AF23" s="2" t="s">
        <v>590</v>
      </c>
      <c r="AG23" s="2" t="s">
        <v>591</v>
      </c>
      <c r="AH23" s="2" t="s">
        <v>592</v>
      </c>
      <c r="AI23" s="2" t="s">
        <v>593</v>
      </c>
      <c r="AJ23" s="2" t="s">
        <v>594</v>
      </c>
      <c r="AK23" s="2" t="s">
        <v>248</v>
      </c>
      <c r="AL23" s="2" t="s">
        <v>595</v>
      </c>
      <c r="AM23" s="2" t="s">
        <v>596</v>
      </c>
      <c r="AN23" s="2" t="s">
        <v>597</v>
      </c>
      <c r="AO23" s="2" t="s">
        <v>598</v>
      </c>
      <c r="AP23" s="2" t="s">
        <v>158</v>
      </c>
      <c r="AQ23" s="2" t="s">
        <v>599</v>
      </c>
    </row>
    <row r="24" spans="1:290" x14ac:dyDescent="0.3">
      <c r="A24" s="1" t="s">
        <v>600</v>
      </c>
      <c r="B24" s="1" t="s">
        <v>227</v>
      </c>
      <c r="C24" s="1" t="s">
        <v>601</v>
      </c>
      <c r="D24" s="2">
        <f t="shared" si="0"/>
        <v>15</v>
      </c>
      <c r="E24" s="2" t="s">
        <v>537</v>
      </c>
      <c r="F24" s="2" t="s">
        <v>602</v>
      </c>
      <c r="G24" s="2" t="s">
        <v>603</v>
      </c>
      <c r="H24" s="2" t="s">
        <v>604</v>
      </c>
      <c r="I24" s="2" t="s">
        <v>248</v>
      </c>
      <c r="J24" s="2" t="s">
        <v>605</v>
      </c>
      <c r="K24" s="2" t="s">
        <v>606</v>
      </c>
      <c r="L24" s="2" t="s">
        <v>607</v>
      </c>
      <c r="M24" s="2" t="s">
        <v>608</v>
      </c>
      <c r="N24" s="2" t="s">
        <v>609</v>
      </c>
      <c r="O24" s="2" t="s">
        <v>610</v>
      </c>
      <c r="P24" s="2" t="s">
        <v>611</v>
      </c>
      <c r="Q24" s="2" t="s">
        <v>612</v>
      </c>
      <c r="R24" s="2" t="s">
        <v>613</v>
      </c>
      <c r="S24" s="2" t="s">
        <v>614</v>
      </c>
    </row>
    <row r="25" spans="1:290" x14ac:dyDescent="0.3">
      <c r="A25" s="1" t="s">
        <v>615</v>
      </c>
      <c r="B25" s="1" t="s">
        <v>227</v>
      </c>
      <c r="C25" s="1" t="s">
        <v>616</v>
      </c>
      <c r="D25" s="2">
        <f t="shared" si="0"/>
        <v>32</v>
      </c>
      <c r="E25" s="2" t="s">
        <v>617</v>
      </c>
      <c r="F25" s="2" t="s">
        <v>618</v>
      </c>
      <c r="G25" s="2" t="s">
        <v>619</v>
      </c>
      <c r="H25" s="2" t="s">
        <v>620</v>
      </c>
      <c r="I25" s="2" t="s">
        <v>621</v>
      </c>
      <c r="J25" s="2" t="s">
        <v>622</v>
      </c>
      <c r="K25" s="2" t="s">
        <v>196</v>
      </c>
      <c r="L25" s="2" t="s">
        <v>623</v>
      </c>
      <c r="M25" s="2" t="s">
        <v>624</v>
      </c>
      <c r="N25" s="2" t="s">
        <v>625</v>
      </c>
      <c r="O25" s="2" t="s">
        <v>626</v>
      </c>
      <c r="P25" s="2" t="s">
        <v>627</v>
      </c>
      <c r="Q25" s="2" t="s">
        <v>628</v>
      </c>
      <c r="R25" s="2" t="s">
        <v>21</v>
      </c>
      <c r="S25" s="2" t="s">
        <v>629</v>
      </c>
      <c r="T25" s="2" t="s">
        <v>630</v>
      </c>
      <c r="U25" s="2" t="s">
        <v>631</v>
      </c>
      <c r="V25" s="2" t="s">
        <v>632</v>
      </c>
      <c r="W25" s="2" t="s">
        <v>633</v>
      </c>
      <c r="X25" s="2" t="s">
        <v>634</v>
      </c>
      <c r="Y25" s="2" t="s">
        <v>635</v>
      </c>
      <c r="Z25" s="2" t="s">
        <v>636</v>
      </c>
      <c r="AA25" s="2" t="s">
        <v>637</v>
      </c>
      <c r="AB25" s="2" t="s">
        <v>638</v>
      </c>
      <c r="AC25" s="2" t="s">
        <v>46</v>
      </c>
      <c r="AD25" s="2" t="s">
        <v>639</v>
      </c>
      <c r="AE25" s="2" t="s">
        <v>640</v>
      </c>
      <c r="AF25" s="2" t="s">
        <v>641</v>
      </c>
      <c r="AG25" s="2" t="s">
        <v>642</v>
      </c>
      <c r="AH25" s="2" t="s">
        <v>643</v>
      </c>
      <c r="AI25" s="2" t="s">
        <v>644</v>
      </c>
      <c r="AJ25" s="2" t="s">
        <v>645</v>
      </c>
    </row>
    <row r="26" spans="1:290" x14ac:dyDescent="0.3">
      <c r="A26" s="1" t="s">
        <v>646</v>
      </c>
      <c r="B26" s="1" t="s">
        <v>227</v>
      </c>
      <c r="C26" s="1" t="s">
        <v>647</v>
      </c>
      <c r="D26" s="2">
        <f t="shared" si="0"/>
        <v>6</v>
      </c>
      <c r="E26" s="2" t="s">
        <v>648</v>
      </c>
      <c r="F26" s="2" t="s">
        <v>649</v>
      </c>
      <c r="G26" s="2" t="s">
        <v>650</v>
      </c>
      <c r="H26" s="2" t="s">
        <v>651</v>
      </c>
      <c r="I26" s="2" t="s">
        <v>652</v>
      </c>
      <c r="J26" s="2" t="s">
        <v>653</v>
      </c>
    </row>
    <row r="27" spans="1:290" x14ac:dyDescent="0.3">
      <c r="A27" s="1" t="s">
        <v>654</v>
      </c>
      <c r="B27" s="1" t="s">
        <v>227</v>
      </c>
      <c r="C27" s="1" t="s">
        <v>655</v>
      </c>
      <c r="D27" s="2">
        <f t="shared" si="0"/>
        <v>27</v>
      </c>
      <c r="E27" s="2" t="s">
        <v>656</v>
      </c>
      <c r="F27" s="2" t="s">
        <v>221</v>
      </c>
      <c r="G27" s="2" t="s">
        <v>508</v>
      </c>
      <c r="H27" s="2" t="s">
        <v>657</v>
      </c>
      <c r="I27" s="2" t="s">
        <v>658</v>
      </c>
      <c r="J27" s="2" t="s">
        <v>659</v>
      </c>
      <c r="K27" s="2" t="s">
        <v>660</v>
      </c>
      <c r="L27" s="2" t="s">
        <v>209</v>
      </c>
      <c r="M27" s="2" t="s">
        <v>661</v>
      </c>
      <c r="N27" s="2" t="s">
        <v>203</v>
      </c>
      <c r="O27" s="2" t="s">
        <v>662</v>
      </c>
      <c r="P27" s="2" t="s">
        <v>663</v>
      </c>
      <c r="Q27" s="2" t="s">
        <v>664</v>
      </c>
      <c r="R27" s="2" t="s">
        <v>665</v>
      </c>
      <c r="S27" s="2" t="s">
        <v>666</v>
      </c>
      <c r="T27" s="2" t="s">
        <v>667</v>
      </c>
      <c r="U27" s="2" t="s">
        <v>668</v>
      </c>
      <c r="V27" s="2" t="s">
        <v>669</v>
      </c>
      <c r="W27" s="2" t="s">
        <v>670</v>
      </c>
      <c r="X27" s="2" t="s">
        <v>671</v>
      </c>
      <c r="Y27" s="2" t="s">
        <v>672</v>
      </c>
      <c r="Z27" s="2" t="s">
        <v>673</v>
      </c>
      <c r="AA27" s="2" t="s">
        <v>674</v>
      </c>
      <c r="AB27" s="2" t="s">
        <v>675</v>
      </c>
      <c r="AC27" s="2" t="s">
        <v>676</v>
      </c>
      <c r="AD27" s="2" t="s">
        <v>677</v>
      </c>
      <c r="AE27" s="2" t="s">
        <v>678</v>
      </c>
    </row>
    <row r="28" spans="1:290" x14ac:dyDescent="0.3">
      <c r="A28" s="1" t="s">
        <v>679</v>
      </c>
      <c r="B28" s="1" t="s">
        <v>227</v>
      </c>
      <c r="C28" s="1" t="s">
        <v>680</v>
      </c>
      <c r="D28" s="2">
        <f t="shared" si="0"/>
        <v>27</v>
      </c>
      <c r="E28" s="2" t="s">
        <v>681</v>
      </c>
      <c r="F28" s="2" t="s">
        <v>682</v>
      </c>
      <c r="G28" s="2" t="s">
        <v>683</v>
      </c>
      <c r="H28" s="2" t="s">
        <v>40</v>
      </c>
      <c r="I28" s="2" t="s">
        <v>684</v>
      </c>
      <c r="J28" s="2" t="s">
        <v>685</v>
      </c>
      <c r="K28" s="2" t="s">
        <v>686</v>
      </c>
      <c r="L28" s="2" t="s">
        <v>687</v>
      </c>
      <c r="M28" s="2" t="s">
        <v>688</v>
      </c>
      <c r="N28" s="2" t="s">
        <v>689</v>
      </c>
      <c r="O28" s="2" t="s">
        <v>690</v>
      </c>
      <c r="P28" s="2" t="s">
        <v>691</v>
      </c>
      <c r="Q28" s="2" t="s">
        <v>692</v>
      </c>
      <c r="R28" s="2" t="s">
        <v>693</v>
      </c>
      <c r="S28" s="2" t="s">
        <v>248</v>
      </c>
      <c r="T28" s="2" t="s">
        <v>694</v>
      </c>
      <c r="U28" s="2" t="s">
        <v>695</v>
      </c>
      <c r="V28" s="2" t="s">
        <v>696</v>
      </c>
      <c r="W28" s="2" t="s">
        <v>697</v>
      </c>
      <c r="X28" s="2" t="s">
        <v>698</v>
      </c>
      <c r="Y28" s="2" t="s">
        <v>699</v>
      </c>
      <c r="Z28" s="2" t="s">
        <v>700</v>
      </c>
      <c r="AA28" s="2" t="s">
        <v>701</v>
      </c>
      <c r="AB28" s="2" t="s">
        <v>702</v>
      </c>
      <c r="AC28" s="2" t="s">
        <v>703</v>
      </c>
      <c r="AD28" s="2" t="s">
        <v>704</v>
      </c>
      <c r="AE28" s="2" t="s">
        <v>705</v>
      </c>
    </row>
    <row r="29" spans="1:290" x14ac:dyDescent="0.3">
      <c r="A29" s="1" t="s">
        <v>706</v>
      </c>
      <c r="B29" s="1" t="s">
        <v>227</v>
      </c>
      <c r="C29" s="1" t="s">
        <v>707</v>
      </c>
      <c r="D29" s="2">
        <f t="shared" si="0"/>
        <v>3</v>
      </c>
      <c r="E29" s="2" t="s">
        <v>708</v>
      </c>
      <c r="F29" s="2" t="s">
        <v>709</v>
      </c>
      <c r="G29" s="2" t="s">
        <v>710</v>
      </c>
    </row>
    <row r="30" spans="1:290" x14ac:dyDescent="0.3">
      <c r="A30" s="1" t="s">
        <v>711</v>
      </c>
      <c r="B30" s="1" t="s">
        <v>227</v>
      </c>
      <c r="C30" s="1" t="s">
        <v>712</v>
      </c>
      <c r="D30" s="2">
        <f t="shared" si="0"/>
        <v>1</v>
      </c>
      <c r="E30" s="2" t="s">
        <v>713</v>
      </c>
    </row>
    <row r="31" spans="1:290" x14ac:dyDescent="0.3">
      <c r="A31" s="1" t="s">
        <v>714</v>
      </c>
      <c r="B31" s="1" t="s">
        <v>715</v>
      </c>
      <c r="C31" s="1" t="s">
        <v>716</v>
      </c>
      <c r="D31" s="2">
        <f t="shared" si="0"/>
        <v>14</v>
      </c>
      <c r="E31" s="2" t="s">
        <v>62</v>
      </c>
      <c r="F31" s="2" t="s">
        <v>58</v>
      </c>
      <c r="G31" s="2" t="s">
        <v>12</v>
      </c>
      <c r="H31" s="2" t="s">
        <v>717</v>
      </c>
      <c r="I31" s="2" t="s">
        <v>11</v>
      </c>
      <c r="J31" s="2" t="s">
        <v>251</v>
      </c>
      <c r="K31" s="2" t="s">
        <v>718</v>
      </c>
      <c r="L31" s="2" t="s">
        <v>256</v>
      </c>
      <c r="M31" s="2" t="s">
        <v>719</v>
      </c>
      <c r="N31" s="2" t="s">
        <v>9</v>
      </c>
      <c r="O31" s="2" t="s">
        <v>720</v>
      </c>
      <c r="P31" s="2" t="s">
        <v>721</v>
      </c>
      <c r="Q31" s="2" t="s">
        <v>722</v>
      </c>
      <c r="R31" s="2" t="s">
        <v>212</v>
      </c>
    </row>
    <row r="32" spans="1:290" x14ac:dyDescent="0.3">
      <c r="A32" s="1" t="s">
        <v>723</v>
      </c>
      <c r="B32" s="1" t="s">
        <v>724</v>
      </c>
      <c r="C32" s="1" t="s">
        <v>6</v>
      </c>
      <c r="D32" s="2">
        <f t="shared" si="0"/>
        <v>126</v>
      </c>
      <c r="E32" s="2" t="s">
        <v>725</v>
      </c>
      <c r="F32" s="2" t="s">
        <v>251</v>
      </c>
      <c r="G32" s="2" t="s">
        <v>132</v>
      </c>
      <c r="H32" s="2" t="s">
        <v>726</v>
      </c>
      <c r="I32" s="2" t="s">
        <v>727</v>
      </c>
      <c r="J32" s="2" t="s">
        <v>728</v>
      </c>
      <c r="K32" s="2" t="s">
        <v>729</v>
      </c>
      <c r="L32" s="2" t="s">
        <v>730</v>
      </c>
      <c r="M32" s="2" t="s">
        <v>731</v>
      </c>
      <c r="N32" s="2" t="s">
        <v>248</v>
      </c>
      <c r="O32" s="2" t="s">
        <v>732</v>
      </c>
      <c r="P32" s="2" t="s">
        <v>733</v>
      </c>
      <c r="Q32" s="2" t="s">
        <v>734</v>
      </c>
      <c r="R32" s="2" t="s">
        <v>735</v>
      </c>
      <c r="S32" s="2" t="s">
        <v>200</v>
      </c>
      <c r="T32" s="2" t="s">
        <v>245</v>
      </c>
      <c r="U32" s="2" t="s">
        <v>736</v>
      </c>
      <c r="V32" s="2" t="s">
        <v>248</v>
      </c>
      <c r="W32" s="2" t="s">
        <v>737</v>
      </c>
      <c r="X32" s="2" t="s">
        <v>23</v>
      </c>
      <c r="Y32" s="2" t="s">
        <v>738</v>
      </c>
      <c r="Z32" s="2" t="s">
        <v>147</v>
      </c>
      <c r="AA32" s="2" t="s">
        <v>117</v>
      </c>
      <c r="AB32" s="2" t="s">
        <v>248</v>
      </c>
      <c r="AC32" s="2" t="s">
        <v>739</v>
      </c>
      <c r="AD32" s="2" t="s">
        <v>740</v>
      </c>
      <c r="AE32" s="2" t="s">
        <v>741</v>
      </c>
      <c r="AF32" s="2" t="s">
        <v>742</v>
      </c>
      <c r="AG32" s="2" t="s">
        <v>743</v>
      </c>
      <c r="AH32" s="2" t="s">
        <v>744</v>
      </c>
      <c r="AI32" s="2" t="s">
        <v>745</v>
      </c>
      <c r="AJ32" s="2" t="s">
        <v>22</v>
      </c>
      <c r="AK32" s="2" t="s">
        <v>746</v>
      </c>
      <c r="AL32" s="2" t="s">
        <v>248</v>
      </c>
      <c r="AM32" s="2" t="s">
        <v>747</v>
      </c>
      <c r="AN32" s="2" t="s">
        <v>748</v>
      </c>
      <c r="AO32" s="2" t="s">
        <v>246</v>
      </c>
      <c r="AP32" s="2" t="s">
        <v>749</v>
      </c>
      <c r="AQ32" s="2" t="s">
        <v>750</v>
      </c>
      <c r="AR32" s="2" t="s">
        <v>751</v>
      </c>
      <c r="AS32" s="2" t="s">
        <v>752</v>
      </c>
      <c r="AT32" s="2" t="s">
        <v>20</v>
      </c>
      <c r="AU32" s="2" t="s">
        <v>753</v>
      </c>
      <c r="AV32" s="2" t="s">
        <v>754</v>
      </c>
      <c r="AW32" s="2" t="s">
        <v>755</v>
      </c>
      <c r="AX32" s="2" t="s">
        <v>756</v>
      </c>
      <c r="AY32" s="2" t="s">
        <v>757</v>
      </c>
      <c r="AZ32" s="2" t="s">
        <v>758</v>
      </c>
      <c r="BA32" s="2" t="s">
        <v>759</v>
      </c>
      <c r="BB32" s="2" t="s">
        <v>760</v>
      </c>
      <c r="BC32" s="2" t="s">
        <v>761</v>
      </c>
      <c r="BD32" s="2" t="s">
        <v>762</v>
      </c>
      <c r="BE32" s="2" t="s">
        <v>763</v>
      </c>
      <c r="BF32" s="2" t="s">
        <v>764</v>
      </c>
      <c r="BG32" s="2" t="s">
        <v>765</v>
      </c>
      <c r="BH32" s="2" t="s">
        <v>766</v>
      </c>
      <c r="BI32" s="2" t="s">
        <v>10</v>
      </c>
      <c r="BJ32" s="2" t="s">
        <v>767</v>
      </c>
      <c r="BK32" s="2" t="s">
        <v>248</v>
      </c>
      <c r="BL32" s="2" t="s">
        <v>248</v>
      </c>
      <c r="BM32" s="2" t="s">
        <v>768</v>
      </c>
      <c r="BN32" s="2" t="s">
        <v>769</v>
      </c>
      <c r="BO32" s="2" t="s">
        <v>770</v>
      </c>
      <c r="BP32" s="2" t="s">
        <v>771</v>
      </c>
      <c r="BQ32" s="2" t="s">
        <v>27</v>
      </c>
      <c r="BR32" s="2" t="s">
        <v>772</v>
      </c>
      <c r="BS32" s="2" t="s">
        <v>773</v>
      </c>
      <c r="BT32" s="2" t="s">
        <v>774</v>
      </c>
      <c r="BU32" s="2" t="s">
        <v>775</v>
      </c>
      <c r="BV32" s="2" t="s">
        <v>776</v>
      </c>
      <c r="BW32" s="2" t="s">
        <v>777</v>
      </c>
      <c r="BX32" s="2" t="s">
        <v>252</v>
      </c>
      <c r="BY32" s="2" t="s">
        <v>778</v>
      </c>
      <c r="BZ32" s="2" t="s">
        <v>484</v>
      </c>
      <c r="CA32" s="2" t="s">
        <v>779</v>
      </c>
      <c r="CB32" s="2" t="s">
        <v>780</v>
      </c>
      <c r="CC32" s="2" t="s">
        <v>781</v>
      </c>
      <c r="CD32" s="2" t="s">
        <v>93</v>
      </c>
      <c r="CE32" s="2" t="s">
        <v>782</v>
      </c>
      <c r="CF32" s="2" t="s">
        <v>783</v>
      </c>
      <c r="CG32" s="2" t="s">
        <v>363</v>
      </c>
      <c r="CH32" s="2" t="s">
        <v>784</v>
      </c>
      <c r="CI32" s="2" t="s">
        <v>785</v>
      </c>
      <c r="CJ32" s="2" t="s">
        <v>786</v>
      </c>
      <c r="CK32" s="2" t="s">
        <v>787</v>
      </c>
      <c r="CL32" s="2" t="s">
        <v>788</v>
      </c>
      <c r="CM32" s="2" t="s">
        <v>789</v>
      </c>
      <c r="CN32" s="2" t="s">
        <v>790</v>
      </c>
      <c r="CO32" s="2" t="s">
        <v>791</v>
      </c>
      <c r="CP32" s="2" t="s">
        <v>792</v>
      </c>
      <c r="CQ32" s="2" t="s">
        <v>793</v>
      </c>
      <c r="CR32" s="2" t="s">
        <v>794</v>
      </c>
      <c r="CS32" s="2" t="s">
        <v>795</v>
      </c>
      <c r="CT32" s="2" t="s">
        <v>111</v>
      </c>
      <c r="CU32" s="2" t="s">
        <v>796</v>
      </c>
      <c r="CV32" s="2" t="s">
        <v>797</v>
      </c>
      <c r="CW32" s="2" t="s">
        <v>187</v>
      </c>
      <c r="CX32" s="2" t="s">
        <v>798</v>
      </c>
      <c r="CY32" s="2" t="s">
        <v>799</v>
      </c>
      <c r="CZ32" s="2" t="s">
        <v>800</v>
      </c>
      <c r="DA32" s="2" t="s">
        <v>801</v>
      </c>
      <c r="DB32" s="2" t="s">
        <v>802</v>
      </c>
      <c r="DC32" s="2" t="s">
        <v>803</v>
      </c>
      <c r="DD32" s="2" t="s">
        <v>804</v>
      </c>
      <c r="DE32" s="2" t="s">
        <v>235</v>
      </c>
      <c r="DF32" s="1" t="s">
        <v>805</v>
      </c>
      <c r="DG32" s="1" t="s">
        <v>806</v>
      </c>
      <c r="DH32" s="1" t="s">
        <v>807</v>
      </c>
      <c r="DI32" s="1" t="s">
        <v>808</v>
      </c>
      <c r="DJ32" s="1" t="s">
        <v>809</v>
      </c>
      <c r="DK32" s="1" t="s">
        <v>810</v>
      </c>
      <c r="DL32" s="1" t="s">
        <v>811</v>
      </c>
      <c r="DM32" s="1" t="s">
        <v>812</v>
      </c>
      <c r="DN32" s="1" t="s">
        <v>115</v>
      </c>
      <c r="DO32" s="1" t="s">
        <v>813</v>
      </c>
      <c r="DP32" s="1" t="s">
        <v>814</v>
      </c>
      <c r="DQ32" s="1" t="s">
        <v>815</v>
      </c>
      <c r="DR32" s="1" t="s">
        <v>816</v>
      </c>
      <c r="DS32" s="1" t="s">
        <v>24</v>
      </c>
      <c r="DT32" s="1" t="s">
        <v>817</v>
      </c>
      <c r="DU32" s="1" t="s">
        <v>818</v>
      </c>
      <c r="DV32" s="1" t="s">
        <v>819</v>
      </c>
      <c r="DW32" s="1" t="s">
        <v>820</v>
      </c>
      <c r="DX32" s="1" t="s">
        <v>821</v>
      </c>
      <c r="DY32" s="1" t="s">
        <v>822</v>
      </c>
      <c r="DZ32" s="1" t="s">
        <v>823</v>
      </c>
      <c r="EA32" s="1" t="s">
        <v>824</v>
      </c>
      <c r="EB32" s="1" t="s">
        <v>825</v>
      </c>
      <c r="EC32" s="1" t="s">
        <v>241</v>
      </c>
      <c r="ED32" s="1" t="s">
        <v>826</v>
      </c>
      <c r="EE32" s="1" t="s">
        <v>827</v>
      </c>
      <c r="EF32" s="1" t="s">
        <v>828</v>
      </c>
      <c r="EG32" s="1" t="s">
        <v>829</v>
      </c>
      <c r="EH32" s="1" t="s">
        <v>830</v>
      </c>
      <c r="EI32" s="1" t="s">
        <v>831</v>
      </c>
      <c r="EJ32" s="1" t="s">
        <v>68</v>
      </c>
      <c r="EK32" s="1" t="s">
        <v>104</v>
      </c>
      <c r="EL32" s="1" t="s">
        <v>9</v>
      </c>
      <c r="EM32" s="1" t="s">
        <v>832</v>
      </c>
      <c r="EN32" s="1" t="s">
        <v>833</v>
      </c>
      <c r="EO32" s="1" t="s">
        <v>834</v>
      </c>
      <c r="EP32" s="1" t="s">
        <v>170</v>
      </c>
      <c r="EQ32" s="1" t="s">
        <v>835</v>
      </c>
      <c r="ER32" s="1" t="s">
        <v>836</v>
      </c>
      <c r="ES32" s="1" t="s">
        <v>719</v>
      </c>
      <c r="ET32" s="1" t="s">
        <v>837</v>
      </c>
      <c r="EU32" s="1" t="s">
        <v>114</v>
      </c>
      <c r="EV32" s="1" t="s">
        <v>838</v>
      </c>
      <c r="EW32" s="1" t="s">
        <v>839</v>
      </c>
      <c r="EX32" s="1" t="s">
        <v>840</v>
      </c>
      <c r="EY32" s="1" t="s">
        <v>841</v>
      </c>
      <c r="EZ32" s="1" t="s">
        <v>842</v>
      </c>
      <c r="FA32" s="1" t="s">
        <v>843</v>
      </c>
      <c r="FB32" s="1" t="s">
        <v>844</v>
      </c>
      <c r="FC32" s="1" t="s">
        <v>845</v>
      </c>
      <c r="FD32" s="1" t="s">
        <v>846</v>
      </c>
      <c r="FE32" s="1" t="s">
        <v>847</v>
      </c>
      <c r="FF32" s="1" t="s">
        <v>848</v>
      </c>
      <c r="FG32" s="1" t="s">
        <v>849</v>
      </c>
      <c r="FH32" s="1" t="s">
        <v>850</v>
      </c>
      <c r="FI32" s="1" t="s">
        <v>851</v>
      </c>
      <c r="FJ32" s="1" t="s">
        <v>852</v>
      </c>
      <c r="FK32" s="1" t="s">
        <v>137</v>
      </c>
      <c r="FL32" s="1" t="s">
        <v>853</v>
      </c>
      <c r="FM32" s="1" t="s">
        <v>854</v>
      </c>
      <c r="FN32" s="1" t="s">
        <v>855</v>
      </c>
      <c r="FO32" s="1" t="s">
        <v>856</v>
      </c>
      <c r="FP32" s="1" t="s">
        <v>238</v>
      </c>
      <c r="FQ32" s="1" t="s">
        <v>857</v>
      </c>
      <c r="FR32" s="1" t="s">
        <v>858</v>
      </c>
      <c r="FS32" s="1" t="s">
        <v>859</v>
      </c>
      <c r="FT32" s="1" t="s">
        <v>860</v>
      </c>
      <c r="FU32" s="1" t="s">
        <v>861</v>
      </c>
      <c r="FV32" s="1" t="s">
        <v>862</v>
      </c>
      <c r="FW32" s="1" t="s">
        <v>863</v>
      </c>
      <c r="FX32" s="1" t="s">
        <v>864</v>
      </c>
      <c r="FY32" s="1" t="s">
        <v>116</v>
      </c>
      <c r="FZ32" s="1" t="s">
        <v>865</v>
      </c>
      <c r="GA32" s="1" t="s">
        <v>866</v>
      </c>
      <c r="GB32" s="1" t="s">
        <v>867</v>
      </c>
      <c r="GC32" s="1" t="s">
        <v>868</v>
      </c>
      <c r="GD32" s="1" t="s">
        <v>869</v>
      </c>
      <c r="GE32" s="1" t="s">
        <v>25</v>
      </c>
      <c r="GF32" s="1" t="s">
        <v>870</v>
      </c>
      <c r="GG32" s="1" t="s">
        <v>871</v>
      </c>
      <c r="GH32" s="1" t="s">
        <v>872</v>
      </c>
      <c r="GI32" s="1" t="s">
        <v>12</v>
      </c>
      <c r="GJ32" s="1" t="s">
        <v>873</v>
      </c>
      <c r="GK32" s="1" t="s">
        <v>874</v>
      </c>
      <c r="GL32" s="1" t="s">
        <v>875</v>
      </c>
      <c r="GM32" s="1" t="s">
        <v>876</v>
      </c>
      <c r="GN32" s="1" t="s">
        <v>877</v>
      </c>
      <c r="GO32" s="1" t="s">
        <v>878</v>
      </c>
      <c r="GP32" s="1" t="s">
        <v>33</v>
      </c>
      <c r="GQ32" s="1" t="s">
        <v>879</v>
      </c>
      <c r="GR32" s="1" t="s">
        <v>880</v>
      </c>
      <c r="GS32" s="1" t="s">
        <v>881</v>
      </c>
      <c r="GT32" s="1" t="s">
        <v>882</v>
      </c>
      <c r="GU32" s="1" t="s">
        <v>883</v>
      </c>
      <c r="GV32" s="1" t="s">
        <v>17</v>
      </c>
      <c r="GW32" s="1" t="s">
        <v>884</v>
      </c>
      <c r="GX32" s="1" t="s">
        <v>209</v>
      </c>
      <c r="GY32" s="1" t="s">
        <v>885</v>
      </c>
      <c r="GZ32" s="1" t="s">
        <v>886</v>
      </c>
      <c r="HA32" s="1" t="s">
        <v>244</v>
      </c>
      <c r="HB32" s="1" t="s">
        <v>887</v>
      </c>
      <c r="HC32" s="1" t="s">
        <v>888</v>
      </c>
      <c r="HD32" s="1" t="s">
        <v>889</v>
      </c>
      <c r="HE32" s="1" t="s">
        <v>21</v>
      </c>
      <c r="HF32" s="1" t="s">
        <v>890</v>
      </c>
      <c r="HG32" s="1" t="s">
        <v>891</v>
      </c>
      <c r="HH32" s="1" t="s">
        <v>892</v>
      </c>
      <c r="HI32" s="1" t="s">
        <v>893</v>
      </c>
      <c r="HJ32" s="1" t="s">
        <v>894</v>
      </c>
      <c r="HK32" s="1" t="s">
        <v>895</v>
      </c>
      <c r="HL32" s="1" t="s">
        <v>896</v>
      </c>
      <c r="HM32" s="1" t="s">
        <v>897</v>
      </c>
      <c r="HN32" s="1" t="s">
        <v>898</v>
      </c>
      <c r="HO32" s="1" t="s">
        <v>239</v>
      </c>
      <c r="HP32" s="1" t="s">
        <v>899</v>
      </c>
      <c r="HQ32" s="1" t="s">
        <v>900</v>
      </c>
      <c r="HR32" s="1" t="s">
        <v>901</v>
      </c>
      <c r="HS32" s="1" t="s">
        <v>902</v>
      </c>
      <c r="HT32" s="1" t="s">
        <v>199</v>
      </c>
      <c r="HU32" s="1" t="s">
        <v>903</v>
      </c>
      <c r="HV32" s="1" t="s">
        <v>904</v>
      </c>
      <c r="HW32" s="1" t="s">
        <v>404</v>
      </c>
      <c r="HX32" s="1" t="s">
        <v>11</v>
      </c>
      <c r="HY32" s="1" t="s">
        <v>905</v>
      </c>
      <c r="HZ32" s="1" t="s">
        <v>906</v>
      </c>
      <c r="IA32" s="1" t="s">
        <v>907</v>
      </c>
      <c r="IB32" s="1" t="s">
        <v>180</v>
      </c>
      <c r="IC32" s="1" t="s">
        <v>908</v>
      </c>
      <c r="ID32" s="1" t="s">
        <v>256</v>
      </c>
      <c r="IE32" s="1" t="s">
        <v>26</v>
      </c>
      <c r="IF32" s="1" t="s">
        <v>254</v>
      </c>
      <c r="IG32" s="1" t="s">
        <v>909</v>
      </c>
      <c r="IH32" s="1" t="s">
        <v>910</v>
      </c>
      <c r="II32" s="1" t="s">
        <v>911</v>
      </c>
      <c r="IJ32" s="1" t="s">
        <v>912</v>
      </c>
      <c r="IK32" s="1" t="s">
        <v>913</v>
      </c>
      <c r="IL32" s="1" t="s">
        <v>914</v>
      </c>
      <c r="IM32" s="1" t="s">
        <v>915</v>
      </c>
      <c r="IN32" s="1" t="s">
        <v>916</v>
      </c>
      <c r="IO32" s="1" t="s">
        <v>917</v>
      </c>
      <c r="IP32" s="1" t="s">
        <v>918</v>
      </c>
      <c r="IQ32" s="1" t="s">
        <v>919</v>
      </c>
      <c r="IR32" s="1" t="s">
        <v>249</v>
      </c>
      <c r="IS32" s="1" t="s">
        <v>920</v>
      </c>
      <c r="IT32" s="1" t="s">
        <v>921</v>
      </c>
      <c r="IU32" s="1" t="s">
        <v>567</v>
      </c>
      <c r="IV32" s="1" t="s">
        <v>922</v>
      </c>
      <c r="IW32" s="1" t="s">
        <v>923</v>
      </c>
      <c r="IX32" s="1" t="s">
        <v>211</v>
      </c>
      <c r="IY32" s="1" t="s">
        <v>924</v>
      </c>
      <c r="IZ32" s="1" t="s">
        <v>925</v>
      </c>
      <c r="JA32" s="5">
        <v>42795</v>
      </c>
      <c r="JB32" s="1" t="s">
        <v>926</v>
      </c>
      <c r="JC32" s="1" t="s">
        <v>927</v>
      </c>
      <c r="JD32" s="1" t="s">
        <v>928</v>
      </c>
      <c r="JE32" s="1" t="s">
        <v>929</v>
      </c>
      <c r="JF32" s="1" t="s">
        <v>930</v>
      </c>
      <c r="JG32" s="1" t="s">
        <v>931</v>
      </c>
      <c r="JH32" s="1" t="s">
        <v>932</v>
      </c>
      <c r="JI32" s="1" t="s">
        <v>933</v>
      </c>
      <c r="JJ32" s="1" t="s">
        <v>934</v>
      </c>
      <c r="JK32" s="1" t="s">
        <v>260</v>
      </c>
      <c r="JL32" s="1" t="s">
        <v>935</v>
      </c>
      <c r="JM32" s="1" t="s">
        <v>936</v>
      </c>
      <c r="JN32" s="1" t="s">
        <v>937</v>
      </c>
      <c r="JO32" s="1" t="s">
        <v>262</v>
      </c>
      <c r="JP32" s="1" t="s">
        <v>119</v>
      </c>
      <c r="JQ32" s="1" t="s">
        <v>938</v>
      </c>
      <c r="JR32" s="1" t="s">
        <v>939</v>
      </c>
      <c r="JS32" s="1" t="s">
        <v>940</v>
      </c>
      <c r="JT32" s="1" t="s">
        <v>941</v>
      </c>
      <c r="JU32" s="1" t="s">
        <v>942</v>
      </c>
      <c r="JV32" s="1" t="s">
        <v>28</v>
      </c>
      <c r="JW32" s="1" t="s">
        <v>943</v>
      </c>
      <c r="JX32" s="1" t="s">
        <v>944</v>
      </c>
      <c r="JY32" s="1" t="s">
        <v>945</v>
      </c>
      <c r="JZ32" s="1" t="s">
        <v>946</v>
      </c>
      <c r="KA32" s="1" t="s">
        <v>947</v>
      </c>
      <c r="KB32" s="1" t="s">
        <v>948</v>
      </c>
      <c r="KC32" s="1" t="s">
        <v>949</v>
      </c>
      <c r="KD32" s="1" t="s">
        <v>950</v>
      </c>
    </row>
    <row r="33" spans="1:182" x14ac:dyDescent="0.3">
      <c r="A33" s="1" t="s">
        <v>951</v>
      </c>
      <c r="B33" s="1" t="s">
        <v>952</v>
      </c>
      <c r="C33" s="1" t="s">
        <v>6</v>
      </c>
      <c r="D33" s="2">
        <f t="shared" si="0"/>
        <v>25</v>
      </c>
      <c r="E33" s="2" t="s">
        <v>844</v>
      </c>
      <c r="F33" s="2" t="s">
        <v>251</v>
      </c>
      <c r="G33" s="2" t="s">
        <v>953</v>
      </c>
      <c r="H33" s="2" t="s">
        <v>242</v>
      </c>
      <c r="I33" s="2" t="s">
        <v>954</v>
      </c>
      <c r="J33" s="2" t="s">
        <v>247</v>
      </c>
      <c r="K33" s="2" t="s">
        <v>955</v>
      </c>
      <c r="L33" s="2" t="s">
        <v>956</v>
      </c>
      <c r="M33" s="2" t="s">
        <v>957</v>
      </c>
      <c r="N33" s="2" t="s">
        <v>958</v>
      </c>
      <c r="O33" s="2" t="s">
        <v>959</v>
      </c>
      <c r="P33" s="2" t="s">
        <v>825</v>
      </c>
      <c r="Q33" s="2" t="s">
        <v>11</v>
      </c>
      <c r="R33" s="2" t="s">
        <v>960</v>
      </c>
      <c r="S33" s="2" t="s">
        <v>239</v>
      </c>
      <c r="T33" s="2" t="s">
        <v>719</v>
      </c>
      <c r="U33" s="2" t="s">
        <v>921</v>
      </c>
      <c r="V33" s="2" t="s">
        <v>209</v>
      </c>
      <c r="W33" s="2" t="s">
        <v>961</v>
      </c>
      <c r="X33" s="2" t="s">
        <v>962</v>
      </c>
      <c r="Y33" s="2" t="s">
        <v>963</v>
      </c>
      <c r="Z33" s="2" t="s">
        <v>964</v>
      </c>
      <c r="AA33" s="2" t="s">
        <v>965</v>
      </c>
      <c r="AB33" s="2" t="s">
        <v>966</v>
      </c>
      <c r="AC33" s="2" t="s">
        <v>967</v>
      </c>
    </row>
    <row r="34" spans="1:182" x14ac:dyDescent="0.3">
      <c r="A34" s="1" t="s">
        <v>968</v>
      </c>
      <c r="B34" s="1" t="s">
        <v>724</v>
      </c>
      <c r="C34" s="1" t="s">
        <v>189</v>
      </c>
      <c r="D34" s="2">
        <f t="shared" si="0"/>
        <v>126</v>
      </c>
      <c r="E34" s="2" t="s">
        <v>969</v>
      </c>
      <c r="F34" s="2" t="s">
        <v>53</v>
      </c>
      <c r="G34" s="2" t="s">
        <v>970</v>
      </c>
      <c r="H34" s="2" t="s">
        <v>705</v>
      </c>
      <c r="I34" s="2" t="s">
        <v>971</v>
      </c>
      <c r="J34" s="2" t="s">
        <v>67</v>
      </c>
      <c r="K34" s="2" t="s">
        <v>972</v>
      </c>
      <c r="L34" s="2" t="s">
        <v>973</v>
      </c>
      <c r="M34" s="2" t="s">
        <v>974</v>
      </c>
      <c r="N34" s="2" t="s">
        <v>303</v>
      </c>
      <c r="O34" s="2" t="s">
        <v>52</v>
      </c>
      <c r="P34" s="2" t="s">
        <v>51</v>
      </c>
      <c r="Q34" s="2" t="s">
        <v>975</v>
      </c>
      <c r="R34" s="2" t="s">
        <v>976</v>
      </c>
      <c r="S34" s="2" t="s">
        <v>47</v>
      </c>
      <c r="T34" s="2" t="s">
        <v>76</v>
      </c>
      <c r="U34" s="2" t="s">
        <v>977</v>
      </c>
      <c r="V34" s="2" t="s">
        <v>978</v>
      </c>
      <c r="W34" s="2" t="s">
        <v>979</v>
      </c>
      <c r="X34" s="2" t="s">
        <v>980</v>
      </c>
      <c r="Y34" s="2" t="s">
        <v>981</v>
      </c>
      <c r="Z34" s="2" t="s">
        <v>982</v>
      </c>
      <c r="AA34" s="2" t="s">
        <v>983</v>
      </c>
      <c r="AB34" s="2" t="s">
        <v>225</v>
      </c>
      <c r="AC34" s="2" t="s">
        <v>984</v>
      </c>
      <c r="AD34" s="2" t="s">
        <v>702</v>
      </c>
      <c r="AE34" s="2" t="s">
        <v>985</v>
      </c>
      <c r="AF34" s="2" t="s">
        <v>986</v>
      </c>
      <c r="AG34" s="2" t="s">
        <v>987</v>
      </c>
      <c r="AH34" s="2" t="s">
        <v>988</v>
      </c>
      <c r="AI34" s="2" t="s">
        <v>158</v>
      </c>
      <c r="AJ34" s="2" t="s">
        <v>248</v>
      </c>
      <c r="AK34" s="2" t="s">
        <v>989</v>
      </c>
      <c r="AL34" s="2" t="s">
        <v>990</v>
      </c>
      <c r="AM34" s="2" t="s">
        <v>991</v>
      </c>
      <c r="AN34" s="2" t="s">
        <v>992</v>
      </c>
      <c r="AO34" s="2" t="s">
        <v>993</v>
      </c>
      <c r="AP34" s="2" t="s">
        <v>663</v>
      </c>
      <c r="AQ34" s="2" t="s">
        <v>537</v>
      </c>
      <c r="AR34" s="2" t="s">
        <v>272</v>
      </c>
      <c r="AS34" s="2" t="s">
        <v>192</v>
      </c>
      <c r="AT34" s="2" t="s">
        <v>994</v>
      </c>
      <c r="AU34" s="2" t="s">
        <v>995</v>
      </c>
      <c r="AV34" s="2" t="s">
        <v>531</v>
      </c>
      <c r="AW34" s="2" t="s">
        <v>996</v>
      </c>
      <c r="AX34" s="2" t="s">
        <v>997</v>
      </c>
      <c r="AY34" s="2" t="s">
        <v>998</v>
      </c>
      <c r="AZ34" s="2" t="s">
        <v>999</v>
      </c>
      <c r="BA34" s="2" t="s">
        <v>1000</v>
      </c>
      <c r="BB34" s="2" t="s">
        <v>72</v>
      </c>
      <c r="BC34" s="2" t="s">
        <v>1001</v>
      </c>
      <c r="BD34" s="2" t="s">
        <v>1002</v>
      </c>
      <c r="BE34" s="2" t="s">
        <v>286</v>
      </c>
      <c r="BF34" s="2" t="s">
        <v>1003</v>
      </c>
      <c r="BG34" s="2" t="s">
        <v>1004</v>
      </c>
      <c r="BH34" s="2" t="s">
        <v>1005</v>
      </c>
      <c r="BI34" s="2" t="s">
        <v>1006</v>
      </c>
      <c r="BJ34" s="2" t="s">
        <v>35</v>
      </c>
      <c r="BK34" s="2" t="s">
        <v>1007</v>
      </c>
      <c r="BL34" s="2" t="s">
        <v>1008</v>
      </c>
      <c r="BM34" s="2" t="s">
        <v>1009</v>
      </c>
      <c r="BN34" s="2" t="s">
        <v>1010</v>
      </c>
      <c r="BO34" s="2" t="s">
        <v>1011</v>
      </c>
      <c r="BP34" s="2" t="s">
        <v>1012</v>
      </c>
      <c r="BQ34" s="2" t="s">
        <v>184</v>
      </c>
      <c r="BR34" s="2" t="s">
        <v>63</v>
      </c>
      <c r="BS34" s="2" t="s">
        <v>1013</v>
      </c>
      <c r="BT34" s="2" t="s">
        <v>55</v>
      </c>
      <c r="BU34" s="2" t="s">
        <v>1014</v>
      </c>
      <c r="BV34" s="2" t="s">
        <v>1015</v>
      </c>
      <c r="BW34" s="2" t="s">
        <v>1016</v>
      </c>
      <c r="BX34" s="2" t="s">
        <v>302</v>
      </c>
      <c r="BY34" s="2" t="s">
        <v>1017</v>
      </c>
      <c r="BZ34" s="2" t="s">
        <v>49</v>
      </c>
      <c r="CA34" s="2" t="s">
        <v>1018</v>
      </c>
      <c r="CB34" s="2" t="s">
        <v>1019</v>
      </c>
      <c r="CC34" s="2" t="s">
        <v>1020</v>
      </c>
      <c r="CD34" s="2" t="s">
        <v>534</v>
      </c>
      <c r="CE34" s="2" t="s">
        <v>1021</v>
      </c>
      <c r="CF34" s="2" t="s">
        <v>1022</v>
      </c>
      <c r="CG34" s="2" t="s">
        <v>1023</v>
      </c>
      <c r="CH34" s="2" t="s">
        <v>1024</v>
      </c>
      <c r="CI34" s="2" t="s">
        <v>1025</v>
      </c>
      <c r="CJ34" s="2" t="s">
        <v>1026</v>
      </c>
      <c r="CK34" s="2" t="s">
        <v>1027</v>
      </c>
      <c r="CL34" s="2" t="s">
        <v>1028</v>
      </c>
      <c r="CM34" s="2" t="s">
        <v>1029</v>
      </c>
      <c r="CN34" s="2" t="s">
        <v>1030</v>
      </c>
      <c r="CO34" s="2" t="s">
        <v>1031</v>
      </c>
      <c r="CP34" s="2" t="s">
        <v>1032</v>
      </c>
      <c r="CQ34" s="2" t="s">
        <v>529</v>
      </c>
      <c r="CR34" s="2" t="s">
        <v>1033</v>
      </c>
      <c r="CS34" s="2" t="s">
        <v>1034</v>
      </c>
      <c r="CT34" s="2" t="s">
        <v>594</v>
      </c>
      <c r="CU34" s="2" t="s">
        <v>248</v>
      </c>
      <c r="CV34" s="2" t="s">
        <v>1035</v>
      </c>
      <c r="CW34" s="2" t="s">
        <v>1036</v>
      </c>
      <c r="CX34" s="2" t="s">
        <v>1037</v>
      </c>
      <c r="CY34" s="2" t="s">
        <v>148</v>
      </c>
      <c r="CZ34" s="2" t="s">
        <v>309</v>
      </c>
      <c r="DA34" s="2" t="s">
        <v>1038</v>
      </c>
      <c r="DB34" s="2" t="s">
        <v>1039</v>
      </c>
      <c r="DC34" s="2" t="s">
        <v>1040</v>
      </c>
      <c r="DD34" s="2" t="s">
        <v>1041</v>
      </c>
      <c r="DE34" s="2" t="s">
        <v>1042</v>
      </c>
      <c r="DF34" s="1" t="s">
        <v>1043</v>
      </c>
      <c r="DG34" s="1" t="s">
        <v>1044</v>
      </c>
      <c r="DH34" s="1" t="s">
        <v>1045</v>
      </c>
      <c r="DI34" s="1" t="s">
        <v>133</v>
      </c>
      <c r="DJ34" s="1" t="s">
        <v>1046</v>
      </c>
      <c r="DK34" s="1" t="s">
        <v>274</v>
      </c>
      <c r="DL34" s="1" t="s">
        <v>1047</v>
      </c>
      <c r="DM34" s="1" t="s">
        <v>1048</v>
      </c>
      <c r="DN34" s="1" t="s">
        <v>590</v>
      </c>
      <c r="DO34" s="1" t="s">
        <v>530</v>
      </c>
      <c r="DP34" s="1" t="s">
        <v>1049</v>
      </c>
      <c r="DQ34" s="1" t="s">
        <v>1050</v>
      </c>
      <c r="DR34" s="1" t="s">
        <v>1051</v>
      </c>
      <c r="DS34" s="1" t="s">
        <v>1052</v>
      </c>
      <c r="DT34" s="1" t="s">
        <v>1053</v>
      </c>
      <c r="DU34" s="1" t="s">
        <v>1054</v>
      </c>
      <c r="DV34" s="1" t="s">
        <v>1055</v>
      </c>
      <c r="DW34" s="1" t="s">
        <v>1056</v>
      </c>
      <c r="DX34" s="1" t="s">
        <v>1057</v>
      </c>
      <c r="DY34" s="1" t="s">
        <v>1058</v>
      </c>
      <c r="DZ34" s="1" t="s">
        <v>1059</v>
      </c>
      <c r="EA34" s="1" t="s">
        <v>1060</v>
      </c>
      <c r="EB34" s="1" t="s">
        <v>570</v>
      </c>
      <c r="EC34" s="1" t="s">
        <v>1061</v>
      </c>
      <c r="ED34" s="1" t="s">
        <v>1062</v>
      </c>
      <c r="EE34" s="1" t="s">
        <v>1063</v>
      </c>
      <c r="EF34" s="1" t="s">
        <v>1064</v>
      </c>
      <c r="EG34" s="1" t="s">
        <v>1065</v>
      </c>
      <c r="EH34" s="1" t="s">
        <v>1066</v>
      </c>
      <c r="EI34" s="1" t="s">
        <v>1067</v>
      </c>
      <c r="EJ34" s="1" t="s">
        <v>1068</v>
      </c>
      <c r="EK34" s="1" t="s">
        <v>312</v>
      </c>
      <c r="EL34" s="1" t="s">
        <v>1069</v>
      </c>
      <c r="EM34" s="1" t="s">
        <v>1070</v>
      </c>
      <c r="EN34" s="1" t="s">
        <v>1071</v>
      </c>
      <c r="EO34" s="1" t="s">
        <v>1072</v>
      </c>
      <c r="EP34" s="1" t="s">
        <v>1073</v>
      </c>
      <c r="EQ34" s="1" t="s">
        <v>1074</v>
      </c>
      <c r="ER34" s="1" t="s">
        <v>1075</v>
      </c>
      <c r="ES34" s="1" t="s">
        <v>1076</v>
      </c>
      <c r="ET34" s="1" t="s">
        <v>1077</v>
      </c>
      <c r="EU34" s="1" t="s">
        <v>54</v>
      </c>
      <c r="EV34" s="1" t="s">
        <v>1078</v>
      </c>
      <c r="EW34" s="1" t="s">
        <v>1079</v>
      </c>
      <c r="EX34" s="1" t="s">
        <v>1080</v>
      </c>
      <c r="EY34" s="1" t="s">
        <v>248</v>
      </c>
      <c r="EZ34" s="1" t="s">
        <v>1081</v>
      </c>
      <c r="FA34" s="1" t="s">
        <v>1082</v>
      </c>
      <c r="FB34" s="1" t="s">
        <v>1083</v>
      </c>
      <c r="FC34" s="1" t="s">
        <v>649</v>
      </c>
      <c r="FD34" s="1" t="s">
        <v>1084</v>
      </c>
      <c r="FE34" s="1" t="s">
        <v>206</v>
      </c>
      <c r="FF34" s="1" t="s">
        <v>1085</v>
      </c>
      <c r="FG34" s="1" t="s">
        <v>1086</v>
      </c>
      <c r="FH34" s="1" t="s">
        <v>1087</v>
      </c>
      <c r="FI34" s="1" t="s">
        <v>1088</v>
      </c>
      <c r="FJ34" s="1" t="s">
        <v>1089</v>
      </c>
      <c r="FK34" s="1" t="s">
        <v>45</v>
      </c>
      <c r="FL34" s="1" t="s">
        <v>1090</v>
      </c>
      <c r="FM34" s="1" t="s">
        <v>248</v>
      </c>
      <c r="FN34" s="1" t="s">
        <v>1091</v>
      </c>
      <c r="FO34" s="1" t="s">
        <v>287</v>
      </c>
      <c r="FP34" s="1" t="s">
        <v>1092</v>
      </c>
      <c r="FQ34" s="1" t="s">
        <v>1093</v>
      </c>
      <c r="FR34" s="1" t="s">
        <v>597</v>
      </c>
      <c r="FS34" s="1" t="s">
        <v>1094</v>
      </c>
      <c r="FT34" s="1" t="s">
        <v>1095</v>
      </c>
      <c r="FU34" s="1" t="s">
        <v>73</v>
      </c>
      <c r="FV34" s="1" t="s">
        <v>1096</v>
      </c>
      <c r="FW34" s="1" t="s">
        <v>1097</v>
      </c>
      <c r="FX34" s="1" t="s">
        <v>563</v>
      </c>
      <c r="FY34" s="1" t="s">
        <v>248</v>
      </c>
      <c r="FZ34" s="1" t="s">
        <v>1098</v>
      </c>
    </row>
    <row r="35" spans="1:182" x14ac:dyDescent="0.3">
      <c r="A35" s="1" t="s">
        <v>1099</v>
      </c>
      <c r="B35" s="1" t="s">
        <v>724</v>
      </c>
      <c r="C35" s="1" t="s">
        <v>31</v>
      </c>
      <c r="D35" s="2">
        <f t="shared" si="0"/>
        <v>20</v>
      </c>
      <c r="E35" s="2" t="s">
        <v>312</v>
      </c>
      <c r="F35" s="2" t="s">
        <v>1100</v>
      </c>
      <c r="G35" s="2" t="s">
        <v>191</v>
      </c>
      <c r="H35" s="2" t="s">
        <v>1101</v>
      </c>
      <c r="I35" s="2" t="s">
        <v>1102</v>
      </c>
      <c r="J35" s="2" t="s">
        <v>1103</v>
      </c>
      <c r="K35" s="2" t="s">
        <v>1003</v>
      </c>
      <c r="L35" s="2" t="s">
        <v>67</v>
      </c>
      <c r="M35" s="2" t="s">
        <v>1104</v>
      </c>
      <c r="N35" s="2" t="s">
        <v>301</v>
      </c>
      <c r="O35" s="2" t="s">
        <v>1105</v>
      </c>
      <c r="P35" s="2" t="s">
        <v>34</v>
      </c>
      <c r="Q35" s="2" t="s">
        <v>1106</v>
      </c>
      <c r="R35" s="2" t="s">
        <v>248</v>
      </c>
      <c r="S35" s="2" t="s">
        <v>1107</v>
      </c>
      <c r="T35" s="2" t="s">
        <v>65</v>
      </c>
      <c r="U35" s="2" t="s">
        <v>1108</v>
      </c>
      <c r="V35" s="2" t="s">
        <v>979</v>
      </c>
      <c r="W35" s="2" t="s">
        <v>69</v>
      </c>
      <c r="X35" s="2" t="s">
        <v>304</v>
      </c>
    </row>
    <row r="36" spans="1:182" x14ac:dyDescent="0.3">
      <c r="A36" s="1" t="s">
        <v>45</v>
      </c>
      <c r="B36" s="1" t="s">
        <v>1109</v>
      </c>
      <c r="C36" s="1" t="s">
        <v>1110</v>
      </c>
      <c r="D36" s="2">
        <f t="shared" si="0"/>
        <v>50</v>
      </c>
      <c r="E36" s="2" t="s">
        <v>1111</v>
      </c>
      <c r="F36" s="2" t="s">
        <v>74</v>
      </c>
      <c r="G36" s="2" t="s">
        <v>155</v>
      </c>
      <c r="H36" s="2" t="s">
        <v>123</v>
      </c>
      <c r="I36" s="2" t="s">
        <v>60</v>
      </c>
      <c r="J36" s="2" t="s">
        <v>536</v>
      </c>
      <c r="K36" s="2" t="s">
        <v>51</v>
      </c>
      <c r="L36" s="2" t="s">
        <v>1112</v>
      </c>
      <c r="M36" s="2" t="s">
        <v>49</v>
      </c>
      <c r="N36" s="2" t="s">
        <v>1113</v>
      </c>
      <c r="O36" s="2" t="s">
        <v>1114</v>
      </c>
      <c r="P36" s="2" t="s">
        <v>199</v>
      </c>
      <c r="Q36" s="2" t="s">
        <v>1115</v>
      </c>
      <c r="R36" s="2" t="s">
        <v>1116</v>
      </c>
      <c r="S36" s="2" t="s">
        <v>77</v>
      </c>
      <c r="T36" s="2" t="s">
        <v>1019</v>
      </c>
      <c r="U36" s="2" t="s">
        <v>1117</v>
      </c>
      <c r="V36" s="2" t="s">
        <v>133</v>
      </c>
      <c r="W36" s="2" t="s">
        <v>181</v>
      </c>
      <c r="X36" s="2" t="s">
        <v>150</v>
      </c>
      <c r="Y36" s="2" t="s">
        <v>1118</v>
      </c>
      <c r="Z36" s="2" t="s">
        <v>35</v>
      </c>
      <c r="AA36" s="2" t="s">
        <v>120</v>
      </c>
      <c r="AB36" s="2" t="s">
        <v>1119</v>
      </c>
      <c r="AC36" s="2" t="s">
        <v>104</v>
      </c>
      <c r="AD36" s="2" t="s">
        <v>151</v>
      </c>
      <c r="AE36" s="2" t="s">
        <v>156</v>
      </c>
      <c r="AF36" s="2" t="s">
        <v>533</v>
      </c>
      <c r="AG36" s="2" t="s">
        <v>178</v>
      </c>
      <c r="AH36" s="2" t="s">
        <v>1120</v>
      </c>
      <c r="AI36" s="2" t="s">
        <v>67</v>
      </c>
      <c r="AJ36" s="2" t="s">
        <v>47</v>
      </c>
      <c r="AK36" s="2" t="s">
        <v>1121</v>
      </c>
      <c r="AL36" s="2" t="s">
        <v>58</v>
      </c>
      <c r="AM36" s="2" t="s">
        <v>135</v>
      </c>
      <c r="AN36" s="2" t="s">
        <v>1095</v>
      </c>
      <c r="AO36" s="2" t="s">
        <v>152</v>
      </c>
      <c r="AP36" s="2" t="s">
        <v>248</v>
      </c>
      <c r="AQ36" s="2" t="s">
        <v>45</v>
      </c>
      <c r="AR36" s="2" t="s">
        <v>55</v>
      </c>
      <c r="AS36" s="2" t="s">
        <v>62</v>
      </c>
      <c r="AT36" s="2" t="s">
        <v>64</v>
      </c>
      <c r="AU36" s="2" t="s">
        <v>1122</v>
      </c>
      <c r="AV36" s="2" t="s">
        <v>1123</v>
      </c>
      <c r="AW36" s="2" t="s">
        <v>54</v>
      </c>
      <c r="AX36" s="2" t="s">
        <v>70</v>
      </c>
      <c r="AY36" s="2" t="s">
        <v>177</v>
      </c>
      <c r="AZ36" s="2" t="s">
        <v>148</v>
      </c>
      <c r="BA36" s="2" t="s">
        <v>96</v>
      </c>
      <c r="BB36" s="2" t="s">
        <v>149</v>
      </c>
    </row>
    <row r="37" spans="1:182" x14ac:dyDescent="0.3">
      <c r="A37" s="1" t="s">
        <v>1124</v>
      </c>
      <c r="B37" s="1" t="s">
        <v>1125</v>
      </c>
      <c r="C37" s="1" t="s">
        <v>1126</v>
      </c>
      <c r="D37" s="2">
        <f t="shared" si="0"/>
        <v>27</v>
      </c>
      <c r="E37" s="2" t="s">
        <v>1127</v>
      </c>
      <c r="F37" s="2" t="s">
        <v>511</v>
      </c>
      <c r="G37" s="2" t="s">
        <v>24</v>
      </c>
      <c r="H37" s="2" t="s">
        <v>147</v>
      </c>
      <c r="I37" s="2" t="s">
        <v>22</v>
      </c>
      <c r="J37" s="2" t="s">
        <v>209</v>
      </c>
      <c r="K37" s="2" t="s">
        <v>12</v>
      </c>
      <c r="L37" s="2" t="s">
        <v>203</v>
      </c>
      <c r="M37" s="2" t="s">
        <v>175</v>
      </c>
      <c r="N37" s="2" t="s">
        <v>1128</v>
      </c>
      <c r="O37" s="2" t="s">
        <v>45</v>
      </c>
      <c r="P37" s="2" t="s">
        <v>268</v>
      </c>
      <c r="Q37" s="2" t="s">
        <v>898</v>
      </c>
      <c r="R37" s="2" t="s">
        <v>1129</v>
      </c>
      <c r="S37" s="2" t="s">
        <v>246</v>
      </c>
      <c r="T37" s="2" t="s">
        <v>106</v>
      </c>
      <c r="U37" s="2" t="s">
        <v>151</v>
      </c>
      <c r="V37" s="2" t="s">
        <v>1130</v>
      </c>
      <c r="W37" s="2" t="s">
        <v>1131</v>
      </c>
      <c r="X37" s="2" t="s">
        <v>1115</v>
      </c>
      <c r="Y37" s="2" t="s">
        <v>901</v>
      </c>
      <c r="Z37" s="2" t="s">
        <v>1132</v>
      </c>
      <c r="AA37" s="2" t="s">
        <v>77</v>
      </c>
      <c r="AB37" s="2" t="s">
        <v>149</v>
      </c>
      <c r="AC37" s="2" t="s">
        <v>929</v>
      </c>
      <c r="AD37" s="2" t="s">
        <v>1133</v>
      </c>
      <c r="AE37" s="2" t="s">
        <v>1134</v>
      </c>
    </row>
    <row r="38" spans="1:182" x14ac:dyDescent="0.3">
      <c r="A38" s="1" t="s">
        <v>1135</v>
      </c>
      <c r="B38" s="1" t="s">
        <v>1136</v>
      </c>
      <c r="C38" s="1" t="s">
        <v>1137</v>
      </c>
      <c r="D38" s="2">
        <f t="shared" si="0"/>
        <v>88</v>
      </c>
      <c r="E38" s="2" t="s">
        <v>1127</v>
      </c>
      <c r="F38" s="2" t="s">
        <v>1138</v>
      </c>
      <c r="G38" s="2" t="s">
        <v>1139</v>
      </c>
      <c r="H38" s="2" t="s">
        <v>125</v>
      </c>
      <c r="I38" s="2" t="s">
        <v>47</v>
      </c>
      <c r="J38" s="2" t="s">
        <v>55</v>
      </c>
      <c r="K38" s="2" t="s">
        <v>53</v>
      </c>
      <c r="L38" s="2" t="s">
        <v>72</v>
      </c>
      <c r="M38" s="2" t="s">
        <v>154</v>
      </c>
      <c r="N38" s="2" t="s">
        <v>1140</v>
      </c>
      <c r="O38" s="2" t="s">
        <v>1141</v>
      </c>
      <c r="P38" s="2" t="s">
        <v>1142</v>
      </c>
      <c r="Q38" s="2" t="s">
        <v>713</v>
      </c>
      <c r="R38" s="2" t="s">
        <v>158</v>
      </c>
      <c r="S38" s="2" t="s">
        <v>1055</v>
      </c>
      <c r="T38" s="2" t="s">
        <v>705</v>
      </c>
      <c r="U38" s="2" t="s">
        <v>1143</v>
      </c>
      <c r="V38" s="2" t="s">
        <v>118</v>
      </c>
      <c r="W38" s="2" t="s">
        <v>117</v>
      </c>
      <c r="X38" s="2" t="s">
        <v>93</v>
      </c>
      <c r="Y38" s="2" t="s">
        <v>236</v>
      </c>
      <c r="Z38" s="2" t="s">
        <v>114</v>
      </c>
      <c r="AA38" s="2" t="s">
        <v>115</v>
      </c>
      <c r="AB38" s="2" t="s">
        <v>260</v>
      </c>
      <c r="AC38" s="2" t="s">
        <v>1144</v>
      </c>
      <c r="AD38" s="2" t="s">
        <v>840</v>
      </c>
      <c r="AE38" s="2" t="s">
        <v>913</v>
      </c>
      <c r="AF38" s="2" t="s">
        <v>116</v>
      </c>
      <c r="AG38" s="2" t="s">
        <v>923</v>
      </c>
      <c r="AH38" s="2" t="s">
        <v>1145</v>
      </c>
      <c r="AI38" s="2" t="s">
        <v>1146</v>
      </c>
      <c r="AJ38" s="2" t="s">
        <v>1147</v>
      </c>
      <c r="AK38" s="2" t="s">
        <v>1148</v>
      </c>
      <c r="AL38" s="2" t="s">
        <v>1149</v>
      </c>
      <c r="AM38" s="2" t="s">
        <v>178</v>
      </c>
      <c r="AN38" s="2" t="s">
        <v>49</v>
      </c>
      <c r="AO38" s="2" t="s">
        <v>225</v>
      </c>
      <c r="AP38" s="2" t="s">
        <v>45</v>
      </c>
      <c r="AQ38" s="2" t="s">
        <v>148</v>
      </c>
      <c r="AR38" s="2" t="s">
        <v>1150</v>
      </c>
      <c r="AS38" s="2" t="s">
        <v>1151</v>
      </c>
      <c r="AT38" s="2" t="s">
        <v>1129</v>
      </c>
      <c r="AU38" s="2" t="s">
        <v>1152</v>
      </c>
      <c r="AV38" s="2" t="s">
        <v>1153</v>
      </c>
      <c r="AW38" s="2" t="s">
        <v>1154</v>
      </c>
      <c r="AX38" s="2" t="s">
        <v>1155</v>
      </c>
      <c r="AY38" s="2" t="s">
        <v>1156</v>
      </c>
      <c r="AZ38" s="2" t="s">
        <v>1157</v>
      </c>
      <c r="BA38" s="2" t="s">
        <v>1158</v>
      </c>
      <c r="BB38" s="2" t="s">
        <v>1159</v>
      </c>
      <c r="BC38" s="2" t="s">
        <v>1160</v>
      </c>
      <c r="BD38" s="2" t="s">
        <v>1115</v>
      </c>
      <c r="BE38" s="2" t="s">
        <v>1090</v>
      </c>
      <c r="BF38" s="2" t="s">
        <v>1161</v>
      </c>
      <c r="BG38" s="2" t="s">
        <v>1162</v>
      </c>
      <c r="BH38" s="2" t="s">
        <v>901</v>
      </c>
      <c r="BI38" s="2" t="s">
        <v>530</v>
      </c>
      <c r="BJ38" s="2" t="s">
        <v>1163</v>
      </c>
      <c r="BK38" s="2" t="s">
        <v>1164</v>
      </c>
      <c r="BL38" s="2" t="s">
        <v>843</v>
      </c>
      <c r="BM38" s="2" t="s">
        <v>1165</v>
      </c>
      <c r="BN38" s="2" t="s">
        <v>90</v>
      </c>
      <c r="BO38" s="2" t="s">
        <v>149</v>
      </c>
      <c r="BP38" s="2" t="s">
        <v>1166</v>
      </c>
      <c r="BQ38" s="2" t="s">
        <v>1167</v>
      </c>
      <c r="BR38" s="2" t="s">
        <v>1168</v>
      </c>
      <c r="BS38" s="2" t="s">
        <v>1169</v>
      </c>
      <c r="BT38" s="2" t="s">
        <v>1170</v>
      </c>
      <c r="BU38" s="2" t="s">
        <v>538</v>
      </c>
      <c r="BV38" s="2" t="s">
        <v>1171</v>
      </c>
      <c r="BW38" s="2" t="s">
        <v>537</v>
      </c>
      <c r="BX38" s="2" t="s">
        <v>248</v>
      </c>
      <c r="BY38" s="2" t="s">
        <v>216</v>
      </c>
      <c r="BZ38" s="2" t="s">
        <v>1172</v>
      </c>
      <c r="CA38" s="2" t="s">
        <v>533</v>
      </c>
      <c r="CB38" s="2" t="s">
        <v>1173</v>
      </c>
      <c r="CC38" s="2" t="s">
        <v>63</v>
      </c>
      <c r="CD38" s="2" t="s">
        <v>532</v>
      </c>
      <c r="CE38" s="2" t="s">
        <v>1174</v>
      </c>
      <c r="CF38" s="2" t="s">
        <v>597</v>
      </c>
      <c r="CG38" s="2" t="s">
        <v>1175</v>
      </c>
      <c r="CH38" s="2" t="s">
        <v>1176</v>
      </c>
      <c r="CI38" s="2" t="s">
        <v>1177</v>
      </c>
      <c r="CJ38" s="2" t="s">
        <v>1178</v>
      </c>
      <c r="CK38" s="2" t="s">
        <v>1179</v>
      </c>
      <c r="CL38" s="2" t="s">
        <v>1180</v>
      </c>
      <c r="CM38" s="2" t="s">
        <v>136</v>
      </c>
      <c r="CN38" s="2" t="s">
        <v>73</v>
      </c>
    </row>
    <row r="39" spans="1:182" x14ac:dyDescent="0.3">
      <c r="A39" s="1" t="s">
        <v>1181</v>
      </c>
      <c r="B39" s="1" t="s">
        <v>1182</v>
      </c>
      <c r="C39" s="1" t="s">
        <v>1183</v>
      </c>
      <c r="D39" s="2">
        <f t="shared" si="0"/>
        <v>3</v>
      </c>
      <c r="E39" s="2" t="s">
        <v>1184</v>
      </c>
      <c r="F39" s="2" t="s">
        <v>721</v>
      </c>
      <c r="G39" s="2" t="s">
        <v>1185</v>
      </c>
    </row>
    <row r="40" spans="1:182" x14ac:dyDescent="0.3">
      <c r="A40" s="1" t="s">
        <v>1186</v>
      </c>
      <c r="B40" s="1" t="s">
        <v>1187</v>
      </c>
      <c r="C40" s="1" t="s">
        <v>1188</v>
      </c>
      <c r="D40" s="2">
        <f t="shared" si="0"/>
        <v>13</v>
      </c>
      <c r="E40" s="2" t="s">
        <v>1189</v>
      </c>
      <c r="F40" s="2" t="s">
        <v>231</v>
      </c>
      <c r="G40" s="2" t="s">
        <v>217</v>
      </c>
      <c r="H40" s="2" t="s">
        <v>203</v>
      </c>
      <c r="I40" s="2" t="s">
        <v>196</v>
      </c>
      <c r="J40" s="2" t="s">
        <v>1190</v>
      </c>
      <c r="K40" s="2" t="s">
        <v>168</v>
      </c>
      <c r="L40" s="2" t="s">
        <v>1191</v>
      </c>
      <c r="M40" s="2" t="s">
        <v>1192</v>
      </c>
      <c r="N40" s="2" t="s">
        <v>1193</v>
      </c>
      <c r="O40" s="2" t="s">
        <v>1194</v>
      </c>
      <c r="P40" s="2" t="s">
        <v>1195</v>
      </c>
      <c r="Q40" s="2" t="s">
        <v>1196</v>
      </c>
    </row>
    <row r="41" spans="1:182" x14ac:dyDescent="0.3">
      <c r="A41" s="1" t="s">
        <v>1197</v>
      </c>
      <c r="B41" s="1" t="s">
        <v>1198</v>
      </c>
      <c r="C41" s="1" t="s">
        <v>1199</v>
      </c>
      <c r="D41" s="2">
        <f t="shared" si="0"/>
        <v>112</v>
      </c>
      <c r="E41" s="2" t="s">
        <v>1200</v>
      </c>
      <c r="F41" s="2" t="s">
        <v>1201</v>
      </c>
      <c r="G41" s="2" t="s">
        <v>1202</v>
      </c>
      <c r="H41" s="2" t="s">
        <v>1203</v>
      </c>
      <c r="I41" s="2" t="s">
        <v>411</v>
      </c>
      <c r="J41" s="2" t="s">
        <v>1111</v>
      </c>
      <c r="K41" s="2" t="s">
        <v>1204</v>
      </c>
      <c r="L41" s="2" t="s">
        <v>1205</v>
      </c>
      <c r="M41" s="2" t="s">
        <v>147</v>
      </c>
      <c r="N41" s="2" t="s">
        <v>950</v>
      </c>
      <c r="O41" s="2" t="s">
        <v>1206</v>
      </c>
      <c r="P41" s="2" t="s">
        <v>87</v>
      </c>
      <c r="Q41" s="2" t="s">
        <v>1207</v>
      </c>
      <c r="R41" s="2" t="s">
        <v>1208</v>
      </c>
      <c r="S41" s="2" t="s">
        <v>67</v>
      </c>
      <c r="T41" s="2" t="s">
        <v>1209</v>
      </c>
      <c r="U41" s="2" t="s">
        <v>410</v>
      </c>
      <c r="V41" s="2" t="s">
        <v>98</v>
      </c>
      <c r="W41" s="2" t="s">
        <v>70</v>
      </c>
      <c r="X41" s="2" t="s">
        <v>223</v>
      </c>
      <c r="Y41" s="2" t="s">
        <v>152</v>
      </c>
      <c r="Z41" s="2" t="s">
        <v>109</v>
      </c>
      <c r="AA41" s="2" t="s">
        <v>170</v>
      </c>
      <c r="AB41" s="2" t="s">
        <v>34</v>
      </c>
      <c r="AC41" s="2" t="s">
        <v>1210</v>
      </c>
      <c r="AD41" s="2" t="s">
        <v>1211</v>
      </c>
      <c r="AE41" s="2" t="s">
        <v>199</v>
      </c>
      <c r="AF41" s="2" t="s">
        <v>1212</v>
      </c>
      <c r="AG41" s="2" t="s">
        <v>97</v>
      </c>
      <c r="AH41" s="2" t="s">
        <v>1213</v>
      </c>
      <c r="AI41" s="2" t="s">
        <v>102</v>
      </c>
      <c r="AJ41" s="2" t="s">
        <v>1214</v>
      </c>
      <c r="AK41" s="2" t="s">
        <v>111</v>
      </c>
      <c r="AL41" s="2" t="s">
        <v>1215</v>
      </c>
      <c r="AM41" s="2" t="s">
        <v>157</v>
      </c>
      <c r="AN41" s="2" t="s">
        <v>179</v>
      </c>
      <c r="AO41" s="2" t="s">
        <v>150</v>
      </c>
      <c r="AP41" s="2" t="s">
        <v>165</v>
      </c>
      <c r="AQ41" s="2" t="s">
        <v>1216</v>
      </c>
      <c r="AR41" s="2" t="s">
        <v>1217</v>
      </c>
      <c r="AS41" s="2" t="s">
        <v>823</v>
      </c>
      <c r="AT41" s="2" t="s">
        <v>1218</v>
      </c>
      <c r="AU41" s="2" t="s">
        <v>181</v>
      </c>
      <c r="AV41" s="2" t="s">
        <v>1219</v>
      </c>
      <c r="AW41" s="2" t="s">
        <v>607</v>
      </c>
      <c r="AX41" s="2" t="s">
        <v>94</v>
      </c>
      <c r="AY41" s="2" t="s">
        <v>1220</v>
      </c>
      <c r="AZ41" s="2" t="s">
        <v>158</v>
      </c>
      <c r="BA41" s="2" t="s">
        <v>1119</v>
      </c>
      <c r="BB41" s="2" t="s">
        <v>1221</v>
      </c>
      <c r="BC41" s="2" t="s">
        <v>1222</v>
      </c>
      <c r="BD41" s="2" t="s">
        <v>1223</v>
      </c>
      <c r="BE41" s="2" t="s">
        <v>135</v>
      </c>
      <c r="BF41" s="2" t="s">
        <v>118</v>
      </c>
      <c r="BG41" s="2" t="s">
        <v>923</v>
      </c>
      <c r="BH41" s="2" t="s">
        <v>1224</v>
      </c>
      <c r="BI41" s="2" t="s">
        <v>1225</v>
      </c>
      <c r="BJ41" s="2" t="s">
        <v>1226</v>
      </c>
      <c r="BK41" s="2" t="s">
        <v>159</v>
      </c>
      <c r="BL41" s="2" t="s">
        <v>156</v>
      </c>
      <c r="BM41" s="2" t="s">
        <v>1227</v>
      </c>
      <c r="BN41" s="2" t="s">
        <v>1095</v>
      </c>
      <c r="BO41" s="2" t="s">
        <v>138</v>
      </c>
      <c r="BP41" s="2" t="s">
        <v>167</v>
      </c>
      <c r="BQ41" s="2" t="s">
        <v>169</v>
      </c>
      <c r="BR41" s="2" t="s">
        <v>1228</v>
      </c>
      <c r="BS41" s="2" t="s">
        <v>148</v>
      </c>
      <c r="BT41" s="2" t="s">
        <v>858</v>
      </c>
      <c r="BU41" s="2" t="s">
        <v>164</v>
      </c>
      <c r="BV41" s="2" t="s">
        <v>738</v>
      </c>
      <c r="BW41" s="2" t="s">
        <v>145</v>
      </c>
      <c r="BX41" s="2" t="s">
        <v>873</v>
      </c>
      <c r="BY41" s="2" t="s">
        <v>898</v>
      </c>
      <c r="BZ41" s="2" t="s">
        <v>1229</v>
      </c>
      <c r="CA41" s="2" t="s">
        <v>1230</v>
      </c>
      <c r="CB41" s="2" t="s">
        <v>106</v>
      </c>
      <c r="CC41" s="2" t="s">
        <v>1231</v>
      </c>
      <c r="CD41" s="2" t="s">
        <v>1232</v>
      </c>
      <c r="CE41" s="2" t="s">
        <v>141</v>
      </c>
      <c r="CF41" s="2" t="s">
        <v>1233</v>
      </c>
      <c r="CG41" s="2" t="s">
        <v>151</v>
      </c>
      <c r="CH41" s="2" t="s">
        <v>1234</v>
      </c>
      <c r="CI41" s="2" t="s">
        <v>1235</v>
      </c>
      <c r="CJ41" s="2" t="s">
        <v>1236</v>
      </c>
      <c r="CK41" s="2" t="s">
        <v>112</v>
      </c>
      <c r="CL41" s="2" t="s">
        <v>901</v>
      </c>
      <c r="CM41" s="2" t="s">
        <v>153</v>
      </c>
      <c r="CN41" s="2" t="s">
        <v>149</v>
      </c>
      <c r="CO41" s="2" t="s">
        <v>1237</v>
      </c>
      <c r="CP41" s="2" t="s">
        <v>1238</v>
      </c>
      <c r="CQ41" s="2" t="s">
        <v>187</v>
      </c>
      <c r="CR41" s="2" t="s">
        <v>307</v>
      </c>
      <c r="CS41" s="2" t="s">
        <v>1239</v>
      </c>
      <c r="CT41" s="2" t="s">
        <v>120</v>
      </c>
      <c r="CU41" s="2" t="s">
        <v>1122</v>
      </c>
      <c r="CV41" s="2" t="s">
        <v>133</v>
      </c>
      <c r="CW41" s="2" t="s">
        <v>1240</v>
      </c>
      <c r="CX41" s="2" t="s">
        <v>1241</v>
      </c>
      <c r="CY41" s="2" t="s">
        <v>166</v>
      </c>
      <c r="CZ41" s="2" t="s">
        <v>200</v>
      </c>
      <c r="DA41" s="2" t="s">
        <v>929</v>
      </c>
      <c r="DB41" s="2" t="s">
        <v>1242</v>
      </c>
      <c r="DC41" s="2" t="s">
        <v>1243</v>
      </c>
      <c r="DD41" s="2" t="s">
        <v>1088</v>
      </c>
      <c r="DE41" s="2" t="s">
        <v>122</v>
      </c>
      <c r="DF41" s="1" t="s">
        <v>1244</v>
      </c>
      <c r="DG41" s="1" t="s">
        <v>1245</v>
      </c>
      <c r="DH41" s="1" t="s">
        <v>180</v>
      </c>
      <c r="DI41" s="1" t="s">
        <v>1246</v>
      </c>
      <c r="DJ41" s="1" t="s">
        <v>1247</v>
      </c>
      <c r="DK41" s="1" t="s">
        <v>1248</v>
      </c>
      <c r="DL41" s="1" t="s">
        <v>1249</v>
      </c>
    </row>
    <row r="116" spans="296:296" x14ac:dyDescent="0.3">
      <c r="KJ116" s="1" t="s">
        <v>12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Immune Gene Sign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Ricketts, Chris (NIH/NCI) [E]</cp:lastModifiedBy>
  <dcterms:created xsi:type="dcterms:W3CDTF">2016-11-21T14:30:16Z</dcterms:created>
  <dcterms:modified xsi:type="dcterms:W3CDTF">2018-03-16T20:29:51Z</dcterms:modified>
</cp:coreProperties>
</file>